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-20" yWindow="0" windowWidth="24900" windowHeight="15540" tabRatio="500"/>
  </bookViews>
  <sheets>
    <sheet name="Summary" sheetId="7" r:id="rId1"/>
    <sheet name="All BP" sheetId="1" r:id="rId2"/>
    <sheet name="All KEGG" sheetId="2" r:id="rId3"/>
    <sheet name="UP BP" sheetId="3" r:id="rId4"/>
    <sheet name="UP KEGG" sheetId="4" r:id="rId5"/>
    <sheet name="DOWN BP" sheetId="5" r:id="rId6"/>
    <sheet name="DOWN KEGG" sheetId="6" r:id="rId7"/>
  </sheets>
  <externalReferences>
    <externalReference r:id="rId8"/>
  </externalReferences>
  <definedNames>
    <definedName name="All_BP" localSheetId="1">'All BP'!$A$1:$M$169</definedName>
    <definedName name="DOWN_BP" localSheetId="5">'DOWN BP'!$A$1:$M$100</definedName>
    <definedName name="DOWN_KEGG" localSheetId="6">'DOWN KEGG'!$A$1:$M$3</definedName>
    <definedName name="KEGG_All" localSheetId="2">'All KEGG'!$A$1:$M$8</definedName>
    <definedName name="UP_BP" localSheetId="3">'UP BP'!$A$1:$M$66</definedName>
    <definedName name="UP_KEGG" localSheetId="4">'UP KEGG'!$A$1:$M$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6" i="7" l="1"/>
  <c r="G45" i="7"/>
  <c r="G44" i="7"/>
  <c r="G43" i="7"/>
  <c r="G42" i="7"/>
  <c r="G41" i="7"/>
  <c r="G40" i="7"/>
  <c r="G39" i="7"/>
  <c r="G38" i="7"/>
  <c r="G37" i="7"/>
  <c r="G36" i="7"/>
  <c r="G35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</calcChain>
</file>

<file path=xl/connections.xml><?xml version="1.0" encoding="utf-8"?>
<connections xmlns="http://schemas.openxmlformats.org/spreadsheetml/2006/main">
  <connection id="1" name="All BP.txt" type="6" refreshedVersion="0" background="1" saveData="1">
    <textPr fileType="mac" sourceFile="Macintosh HD:Users:francesco:Dropbox (CRG):ßcatenin KO:Whole gene deletion (current):EXPERIMENTS:RNAseq:RNAseq analysis 2016-10-11:KOV_KOC:GO logFC 0.5:All B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OWN BP.txt" type="6" refreshedVersion="0" background="1" saveData="1">
    <textPr fileType="mac" sourceFile="Macintosh HD:Users:francesco:Dropbox (CRG):ßcatenin KO:Whole gene deletion (current):EXPERIMENTS:RNAseq:RNAseq analysis 2016-10-11:KOV_KOC:GO logFC 0.5:DOWN B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DOWN KEGG.txt" type="6" refreshedVersion="0" background="1" saveData="1">
    <textPr fileType="mac" sourceFile="Macintosh HD:Users:francesco:Dropbox (CRG):ßcatenin KO:Whole gene deletion (current):EXPERIMENTS:RNAseq:RNAseq analysis 2016-10-11:KOV_KOC:GO logFC 0.5:DOWN KEGG.txt" delimiter="~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KEGG All.txt" type="6" refreshedVersion="0" background="1" saveData="1">
    <textPr fileType="mac" sourceFile="Macintosh HD:Users:francesco:Dropbox (CRG):ßcatenin KO:Whole gene deletion (current):EXPERIMENTS:RNAseq:RNAseq analysis 2016-10-11:KOV_KOC:GO logFC 0.5:KEGG All.txt" delimiter="~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UP BP.txt" type="6" refreshedVersion="0" background="1" saveData="1">
    <textPr fileType="mac" sourceFile="Macintosh HD:Users:francesco:Dropbox (CRG):ßcatenin KO:Whole gene deletion (current):EXPERIMENTS:RNAseq:RNAseq analysis 2016-10-11:KOV_KOC:GO logFC 0.5:UP BP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UP KEGG.txt" type="6" refreshedVersion="0" background="1" saveData="1">
    <textPr fileType="mac" sourceFile="Macintosh HD:Users:francesco:Dropbox (CRG):ßcatenin KO:Whole gene deletion (current):EXPERIMENTS:RNAseq:RNAseq analysis 2016-10-11:KOV_KOC:GO logFC 0.5:UP KEGG.txt" delimiter="~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10" uniqueCount="461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48518~positive regulation of biological process</t>
  </si>
  <si>
    <t>CDX1, FGF17, BNIP3, KIT, JAG1, CD24A, B2M, TAL1, GATA2, APOE, C2, MYC, BCKDHA, C4A, GRIN1, MLXIPL, CD63, BCL2L11, ABCG1, MYCN, FMN1, TNFSF11, UNC13D, NUPR1, HNF4A, CCND2, JUN, NOTCH4, HBEGF, PRDM1, GM15387, BMP7, MAPRE3</t>
  </si>
  <si>
    <t>GO:0006355~regulation of transcription, DNA-dependent</t>
  </si>
  <si>
    <t>MEF2B, CDX1, SOX21, E2F8, HMGN5, KCNIP3, TAL1, GATA2, ZKSCAN14, NR1D1, NR1D2, GBX2, LHX6, BCOR, MYC, DMBX1, BCKDHA, ZFP324, SMAD6, GRIN1, DMRT1, ADNP, MLXIPL, HMGA2, MYCN, CDKN1C, ZFP442, HNF4A, JUN, GM15387, BMP7, MAPRE3</t>
  </si>
  <si>
    <t>GO:0051252~regulation of RNA metabolic process</t>
  </si>
  <si>
    <t>GO:0010468~regulation of gene expression</t>
  </si>
  <si>
    <t>MEF2B, CDX1, SOX21, E2F8, BNIP3, KIT, HMGN5, PDCD4, KCNIP3, GATA2, TAL1, ZKSCAN14, NR1D1, APOE, NR1D2, BCL11A, GBX2, LHX6, BCOR, MYC, DMBX1, BCKDHA, ZFP324, SMAD6, GRIN1, DMRT1, ADNP, MLXIPL, HMGA2, MSC, GRHL2, ABCG1, MXD4, MYCN, SALL3, CDKN1C, ZFP442, HNF4A, JUN, BNC2, NOTCH4, PRDM1, GM15387, BMP7, MAPRE3</t>
  </si>
  <si>
    <t>GO:0045449~regulation of transcription</t>
  </si>
  <si>
    <t>MEF2B, CDX1, SOX21, E2F8, HMGN5, PDCD4, KCNIP3, GATA2, TAL1, ZKSCAN14, NR1D1, NR1D2, BCL11A, GBX2, LHX6, BCOR, MYC, DMBX1, BCKDHA, ZFP324, SMAD6, GRIN1, DMRT1, ADNP, MLXIPL, HMGA2, MSC, GRHL2, ABCG1, MXD4, MYCN, SALL3, CDKN1C, ZFP442, HNF4A, JUN, BNC2, NOTCH4, PRDM1, GM15387, BMP7, MAPRE3</t>
  </si>
  <si>
    <t>GO:0032583~regulation of gene-specific transcription</t>
  </si>
  <si>
    <t>TAL1, MLXIPL, GM15387, BCOR, MAPRE3, MYC</t>
  </si>
  <si>
    <t>GO:0048856~anatomical structure development</t>
  </si>
  <si>
    <t>IFITM1, HEXA, DLK1, KIT, JAG1, CD24A, GATA2, TAL1, APOE, SEMA3E, BCL11A, GBX2, LHX6, ETNK2, AXIN2, MYC, DMBX1, MYO6, GRIN1, DPYSL3, GAS7, BCL2L11, MYCN, ANXA2, FMN1, SALL3, CDKN1C, TNFSF11, HNF4A, ULK1, PKP2, JUN, NOTCH4, PDE5A, HBEGF, PRDM1, GM15387, BMP7, LRP2, GAP43, GFRA2</t>
  </si>
  <si>
    <t>GO:0048731~system development</t>
  </si>
  <si>
    <t>HEXA, DLK1, KIT, JAG1, CD24A, GATA2, TAL1, APOE, SEMA3E, BCL11A, GBX2, LHX6, ETNK2, AXIN2, MYC, DMBX1, MYO6, GRIN1, DPYSL3, GAS7, BCL2L11, MYCN, ANXA2, FMN1, SALL3, CDKN1C, TNFSF11, ULK1, PKP2, JUN, NOTCH4, PDE5A, HBEGF, PRDM1, GM15387, BMP7, LRP2, GAP43, GFRA2</t>
  </si>
  <si>
    <t>GO:0007399~nervous system development</t>
  </si>
  <si>
    <t>DMBX1, MYO6, HEXA, GRIN1, DPYSL3, JAG1, GAS7, CD24A, CDKN1C, SALL3, GATA2, ULK1, SEMA3E, NOTCH4, PDE5A, GBX2, LHX6, LRP2, BMP7, GAP43, GFRA2</t>
  </si>
  <si>
    <t>GO:0032502~developmental process</t>
  </si>
  <si>
    <t>CDX1, IFITM1, GPR161, HEXA, BNIP3, DLK1, KIT, JAG1, PDCD4, CD24A, GATA2, TAL1, APOE, SEMA3E, BCL11A, GBX2, FRAT1, LHX6, ETNK2, AXIN2, MYC, DMBX1, MYO6, GRIN1, DMRT1, DPYSL3, GAS7, BCL2L11, MYCN, ANXA2, SFRP5, FMN1, SALL3, CDKN1C, TNFSF11, HNF4A, ULK1, PKP2, JUN, NOTCH4, PDE5A, HBEGF, PRDM1, GM15387, BMP7, LRP2, GAP43, GFRA2</t>
  </si>
  <si>
    <t>GO:0007275~multicellular organismal development</t>
  </si>
  <si>
    <t>CDX1, IFITM1, GPR161, HEXA, DLK1, KIT, JAG1, CD24A, GATA2, TAL1, APOE, SEMA3E, BCL11A, GBX2, FRAT1, LHX6, ETNK2, AXIN2, MYC, DMBX1, MYO6, GRIN1, DMRT1, DPYSL3, GAS7, BCL2L11, MYCN, ANXA2, SFRP5, FMN1, SALL3, CDKN1C, TNFSF11, ULK1, PKP2, JUN, NOTCH4, PDE5A, HBEGF, PRDM1, GM15387, BMP7, LRP2, GAP43, GFRA2</t>
  </si>
  <si>
    <t>GO:0048522~positive regulation of cellular process</t>
  </si>
  <si>
    <t>CDX1, FGF17, BNIP3, JAG1, KIT, CD24A, TAL1, GATA2, APOE, MYC, BCKDHA, GRIN1, MLXIPL, CD63, BCL2L11, MYCN, FMN1, TNFSF11, UNC13D, NUPR1, HNF4A, CCND2, JUN, NOTCH4, HBEGF, GM15387, BMP7, MAPRE3</t>
  </si>
  <si>
    <t>GO:0050793~regulation of developmental process</t>
  </si>
  <si>
    <t>GRIN1, KIT, JAG1, GAS7, CD24A, ABCG1, BCL2L11, TAL1, GATA2, TNFSF11, ULK1, NOTCH4, GM15387, BMP7, AXIN2, CDC42EP5</t>
  </si>
  <si>
    <t>GO:0045834~positive regulation of lipid metabolic process</t>
  </si>
  <si>
    <t>HNF4A, APOE, MLXIPL, ABCG1</t>
  </si>
  <si>
    <t>GO:0010551~regulation of specific transcription from RNA polymerase II promoter</t>
  </si>
  <si>
    <t>TAL1, MLXIPL, GM15387, BCOR, MYC</t>
  </si>
  <si>
    <t>GO:0045639~positive regulation of myeloid cell differentiation</t>
  </si>
  <si>
    <t>TAL1, TNFSF11, JAG1, GM15387</t>
  </si>
  <si>
    <t>GO:0019219~regulation of nucleobase, nucleoside, nucleotide and nucleic acid metabolic process</t>
  </si>
  <si>
    <t>GO:0051171~regulation of nitrogen compound metabolic process</t>
  </si>
  <si>
    <t>GO:0010876~lipid localization</t>
  </si>
  <si>
    <t>APOE, HEXA, ATP10A, SLC27A2, ABCG1, PLTP, ATP8A1</t>
  </si>
  <si>
    <t>GO:0046889~positive regulation of lipid biosynthetic process</t>
  </si>
  <si>
    <t>HNF4A, MLXIPL, ABCG1</t>
  </si>
  <si>
    <t>GO:0010556~regulation of macromolecule biosynthetic process</t>
  </si>
  <si>
    <t>GO:0060255~regulation of macromolecule metabolic process</t>
  </si>
  <si>
    <t>MEF2B, CDX1, SOX21, E2F8, BNIP3, KIT, HMGN5, PDCD4, CD24A, KCNIP3, GATA2, TAL1, ZKSCAN14, NR1D1, APOE, NR1D2, BCL11A, GBX2, LHX6, BCOR, MYC, DMBX1, BCKDHA, ZFP324, SMAD6, GRIN1, ADNP, DMRT1, MLXIPL, HMGA2, MSC, GRHL2, ABCG1, MXD4, MYCN, SALL3, CDKN1C, ZFP442, HNF4A, JUN, BNC2, NOTCH4, PRDM1, GM15387, BMP7, MAPRE3</t>
  </si>
  <si>
    <t>GO:0016044~membrane organization</t>
  </si>
  <si>
    <t>GATA2, MYO6, SNAP91, DYSF, UNC13D, ULK1, BNIP3, LRP2, CD24A, SCARA5</t>
  </si>
  <si>
    <t>GO:0010907~positive regulation of glucose metabolic process</t>
  </si>
  <si>
    <t>HNF4A, MLXIPL, GM15387</t>
  </si>
  <si>
    <t>GO:0051604~protein maturation</t>
  </si>
  <si>
    <t>AGA, PCSK1, C4A, C2, PCSK1N, MYC</t>
  </si>
  <si>
    <t>GO:0009987~cellular process</t>
  </si>
  <si>
    <t>PDP1, MEF2B, JAG1, CNGB1, HMGN5, SHF, KIFC3, CDH22, GATA2, ACSS1, DYSF, APOE, MAP3K9, PPP1R1A, GM11942, MYO6, ZFP324, HRK, MLXIPL, SLC22A21, GRHL2, BCL2L11, UNC13D, HNF4A, ABCB1B, JUN, SLC37A2, PDE5A, TRMT12, PRDM1, HS3ST3B1, ME1, SNAP91, GM10233, OAS2, TAL1, MSLN, NDRG1, LHX6, BCOR, BMF, CDC42EP5, DMBX1, SMAD6, GRIN1, MCAM, GAS7, SFRP5, SALL3, CDKN1C, DNASE1, ZFP442, DUSP28, TNFSF11, PKP2, ULK1, NOTCH4, FABP3, BMP7, SCARA5, SOX21, CDC14A, CLDN4, HEXA, E2F8, GM15452, ATP10A, BNIP3, PDCD4, KCNIP3, SEMA3E, ESAM, MYC, ZDHHC2, PARVG, GM10240, ADNP, DMRT1, HMGA2, MSC, MXD4, TRPM1, FMN1, GRM4, CCND2, KLHL13, SLC27A2, MAPRE3, SRGAP1, GAP43, GM11575, ENOX1, PNP2, KIT, CDH3, CD24A, HDGFRP3, PCSK1, ZKSCAN14, NR1D1, AP3M2, NR1D2, TAP1, BCL11A, ENO2, GBX2, NEFH, ETNK2, CERK, BCKDHA, GJB4, FUCA2, GM14150, ANXA2, NUPR1, SNED1, BNC2, GM4294, HBEGF, GM15387, LRP2, ATP8A1</t>
  </si>
  <si>
    <t>GO:0045913~positive regulation of carbohydrate metabolic process</t>
  </si>
  <si>
    <t>GO:0010676~positive regulation of cellular carbohydrate metabolic process</t>
  </si>
  <si>
    <t>GO:0030182~neuron differentiation</t>
  </si>
  <si>
    <t>CDKN1C, SALL3, GATA2, MYO6, ULK1, GBX2, LHX6, JAG1, BMP7, GAS7, CD24A, GAP43</t>
  </si>
  <si>
    <t>GO:0048666~neuron development</t>
  </si>
  <si>
    <t>CDKN1C, SALL3, MYO6, ULK1, GBX2, LHX6, BMP7, GAS7, CD24A, GAP43</t>
  </si>
  <si>
    <t>GO:0009605~response to external stimulus</t>
  </si>
  <si>
    <t>BCKDHA, SNAP91, C4A, GRIN1, KIT, CNGB1, ANXA5, CD24A, DYSF, UNC13D, NUPR1, HBEGF, C2, PROS1, MYC, GAP43</t>
  </si>
  <si>
    <t>GO:0009611~response to wounding</t>
  </si>
  <si>
    <t>SNAP91, DYSF, UNC13D, NUPR1, C4A, HBEGF, C2, ANXA5, CD24A, PROS1, GAP43</t>
  </si>
  <si>
    <t>GO:0031326~regulation of cellular biosynthetic process</t>
  </si>
  <si>
    <t>GO:0009889~regulation of biosynthetic process</t>
  </si>
  <si>
    <t>GO:0031323~regulation of cellular metabolic process</t>
  </si>
  <si>
    <t>MEF2B, CDX1, SOX21, E2F8, KIT, HMGN5, PDCD4, CD24A, KCNIP3, GATA2, TAL1, ZKSCAN14, NR1D1, APOE, NR1D2, BCL11A, GBX2, LHX6, CERK, BCOR, MYC, DMBX1, BCKDHA, ZFP324, SMAD6, GRIN1, ADNP, DMRT1, MLXIPL, HMGA2, MSC, GRHL2, ABCG1, MXD4, MYCN, SALL3, CDKN1C, ZFP442, HNF4A, JUN, BNC2, NOTCH4, PRDM1, GM15387, BMP7, MAPRE3</t>
  </si>
  <si>
    <t>GO:0043065~positive regulation of apoptosis</t>
  </si>
  <si>
    <t>UNC13D, NUPR1, APOE, GRIN1, BNIP3, BMP7, CD24A, MYC, BCL2L11</t>
  </si>
  <si>
    <t>GO:0043068~positive regulation of programmed cell death</t>
  </si>
  <si>
    <t>GO:0010942~positive regulation of cell death</t>
  </si>
  <si>
    <t>GO:0042127~regulation of cell proliferation</t>
  </si>
  <si>
    <t>NUPR1, HNF4A, CCND2, JUN, FGF17, NOTCH4, HBEGF, GM15387, KIT, BMP7, AXIN2, CD24A, MYC, MYCN</t>
  </si>
  <si>
    <t>GO:0080090~regulation of primary metabolic process</t>
  </si>
  <si>
    <t>MEF2B, CDX1, SOX21, E2F8, HMGN5, PDCD4, CD24A, KCNIP3, GATA2, TAL1, ZKSCAN14, NR1D1, APOE, NR1D2, BCL11A, GBX2, LHX6, BCOR, MYC, DMBX1, BCKDHA, ZFP324, SMAD6, GRIN1, DMRT1, ADNP, MLXIPL, HMGA2, MSC, GRHL2, ABCG1, MXD4, MYCN, SALL3, CDKN1C, ZFP442, HNF4A, JUN, BNC2, NOTCH4, PRDM1, GM15387, BMP7, MAPRE3</t>
  </si>
  <si>
    <t>GO:0006350~transcription</t>
  </si>
  <si>
    <t>MEF2B, SOX21, E2F8, HMGN5, KCNIP3, TAL1, GATA2, ZKSCAN14, NR1D1, NR1D2, BCL11A, GBX2, LHX6, BCOR, MYC, DMBX1, ZFP324, SMAD6, DMRT1, ADNP, MLXIPL, HMGA2, MSC, GRHL2, MXD4, SALL3, ZFP442, HNF4A, JUN, BNC2, NOTCH4, PRDM1</t>
  </si>
  <si>
    <t>GO:0010628~positive regulation of gene expression</t>
  </si>
  <si>
    <t>BCKDHA, GATA2, CDX1, HNF4A, JUN, GRIN1, MLXIPL, PRDM1, KIT, GM15387, BMP7, MAPRE3, MYC</t>
  </si>
  <si>
    <t>GO:0010906~regulation of glucose metabolic process</t>
  </si>
  <si>
    <t>GO:0006357~regulation of transcription from RNA polymerase II promoter</t>
  </si>
  <si>
    <t>DMBX1, CDX1, GRIN1, MLXIPL, HMGN5, KCNIP3, CDKN1C, TAL1, GATA2, HNF4A, JUN, GM15387, BMP7, BCOR, MYC</t>
  </si>
  <si>
    <t>GO:0009893~positive regulation of metabolic process</t>
  </si>
  <si>
    <t>BCKDHA, GATA2, CDX1, HNF4A, APOE, JUN, GRIN1, MLXIPL, PRDM1, GM15387, KIT, BMP7, MAPRE3, CD24A, MYC, ABCG1</t>
  </si>
  <si>
    <t>GO:0048699~generation of neurons</t>
  </si>
  <si>
    <t>CDKN1C, SALL3, GATA2, MYO6, ULK1, GRIN1, GBX2, LHX6, JAG1, BMP7, GAS7, CD24A, GAP43</t>
  </si>
  <si>
    <t>GO:0006869~lipid transport</t>
  </si>
  <si>
    <t>APOE, ATP10A, SLC27A2, ABCG1, PLTP, ATP8A1</t>
  </si>
  <si>
    <t>GO:0019222~regulation of metabolic process</t>
  </si>
  <si>
    <t>MEF2B, CDX1, SOX21, E2F8, BNIP3, KIT, HMGN5, PDCD4, CD24A, KCNIP3, GATA2, TAL1, ZKSCAN14, NR1D1, APOE, NR1D2, BCL11A, GBX2, LHX6, CERK, BCOR, MYC, DMBX1, BCKDHA, ZFP324, SMAD6, GRIN1, ADNP, DMRT1, MLXIPL, HMGA2, MSC, GRHL2, ABCG1, MXD4, MYCN, SALL3, CDKN1C, ZFP442, HNF4A, JUN, BNC2, NOTCH4, PRDM1, GM15387, BMP7, MAPRE3</t>
  </si>
  <si>
    <t>GO:0043067~regulation of programmed cell death</t>
  </si>
  <si>
    <t>GRIN1, HRK, ADNP, BNIP3, KIT, CD24A, BCL2L11, KCNIP3, UNC13D, NUPR1, APOE, BMP7, MYC, BMF</t>
  </si>
  <si>
    <t>GO:0010941~regulation of cell death</t>
  </si>
  <si>
    <t>GO:0010675~regulation of cellular carbohydrate metabolic process</t>
  </si>
  <si>
    <t>GO:0006109~regulation of carbohydrate metabolic process</t>
  </si>
  <si>
    <t>GO:0048513~organ development</t>
  </si>
  <si>
    <t>KIT, JAG1, CD24A, TAL1, GATA2, APOE, BCL11A, GBX2, ETNK2, LHX6, MYC, DMBX1, MYO6, GRIN1, BCL2L11, ANXA2, MYCN, SALL3, FMN1, TNFSF11, PKP2, ULK1, JUN, NOTCH4, HBEGF, PRDM1, GM15387, BMP7, LRP2, GAP43</t>
  </si>
  <si>
    <t>GO:0045595~regulation of cell differentiation</t>
  </si>
  <si>
    <t>TAL1, TNFSF11, ULK1, NOTCH4, GRIN1, JAG1, GM15387, BMP7, AXIN2, CD24A, ABCG1</t>
  </si>
  <si>
    <t>GO:0010467~gene expression</t>
  </si>
  <si>
    <t>MEF2B, SOX21, E2F8, HMGN5, KCNIP3, PCSK1, TAL1, GATA2, ZKSCAN14, NR1D1, NR1D2, BCL11A, GBX2, LHX6, C2, BCOR, MYC, GM11942, AGA, DMBX1, GM10240, C4A, ZFP324, SMAD6, DMRT1, ADNP, MLXIPL, HMGA2, MSC, GRHL2, MXD4, FMN1, SALL3, ZFP442, HNF4A, JUN, BNC2, NOTCH4, TRMT12, GM4294, PRDM1, PCSK1N</t>
  </si>
  <si>
    <t>GO:0051239~regulation of multicellular organismal process</t>
  </si>
  <si>
    <t>MYO6, GRIN1, JAG1, ANXA5, CD24A, ANXA2, TAL1, GATA2, TNFSF11, ULK1, APOE, NOTCH4, HBEGF, GM15387, PCSK1N, BMP7, AXIN2</t>
  </si>
  <si>
    <t>GO:0008284~positive regulation of cell proliferation</t>
  </si>
  <si>
    <t>CCND2, FGF17, NOTCH4, HBEGF, KIT, GM15387, CD24A, MYC, MYCN</t>
  </si>
  <si>
    <t>GO:0007420~brain development</t>
  </si>
  <si>
    <t>SALL3, DMBX1, GATA2, ULK1, NOTCH4, GRIN1, GBX2, LHX6, LRP2</t>
  </si>
  <si>
    <t>GO:0045596~negative regulation of cell differentiation</t>
  </si>
  <si>
    <t>ULK1, NOTCH4, JAG1, BMP7, AXIN2, CD24A, ABCG1</t>
  </si>
  <si>
    <t>GO:0042325~regulation of phosphorylation</t>
  </si>
  <si>
    <t>CDKN1C, HNF4A, JUN, CERK, KIT, GM15387, BMP7, CD24A, PDCD4</t>
  </si>
  <si>
    <t>GO:0030262~apoptotic nuclear changes</t>
  </si>
  <si>
    <t>BNIP3, CD24A, MYC</t>
  </si>
  <si>
    <t>GO:0016485~protein processing</t>
  </si>
  <si>
    <t>PCSK1, C4A, C2, PCSK1N, MYC</t>
  </si>
  <si>
    <t>GO:0022008~neurogenesis</t>
  </si>
  <si>
    <t>GO:0045637~regulation of myeloid cell differentiation</t>
  </si>
  <si>
    <t>GO:0010324~membrane invagination</t>
  </si>
  <si>
    <t>GATA2, MYO6, UNC13D, ULK1, LRP2, CD24A, SCARA5</t>
  </si>
  <si>
    <t>GO:0006897~endocytosis</t>
  </si>
  <si>
    <t>GO:0045893~positive regulation of transcription, DNA-dependent</t>
  </si>
  <si>
    <t>BCKDHA, GATA2, CDX1, HNF4A, JUN, GRIN1, MLXIPL, GM15387, BMP7, MAPRE3, MYC</t>
  </si>
  <si>
    <t>GO:0051254~positive regulation of RNA metabolic process</t>
  </si>
  <si>
    <t>GO:0019220~regulation of phosphate metabolic process</t>
  </si>
  <si>
    <t>GO:0051174~regulation of phosphorus metabolic process</t>
  </si>
  <si>
    <t>GO:0010872~regulation of cholesterol esterification</t>
  </si>
  <si>
    <t>APOE, ABCG1</t>
  </si>
  <si>
    <t>GO:0034374~low-density lipoprotein particle remodeling</t>
  </si>
  <si>
    <t>GO:0006308~DNA catabolic process</t>
  </si>
  <si>
    <t>DNASE1, BNIP3, MYC</t>
  </si>
  <si>
    <t>GO:0050896~response to stimulus</t>
  </si>
  <si>
    <t>ME1, SNAP91, IFITM1, HEXA, BNIP3, KIT, OAS2, CNGB1, CD24A, KCNIP3, B2M, DYSF, PDE1B, APOE, TAP1, C2, NQO1, MYC, CDC42EP5, DMBX1, BCKDHA, MYO6, C4A, GRIN1, ANXA5, GRM4, TNFSF11, UNC13D, NUPR1, HNF4A, ABCB1B, JUN, PDE5A, HBEGF, GM15387, PCSK1N, PROS1, SCARA5, GAP43</t>
  </si>
  <si>
    <t>GO:0042981~regulation of apoptosis</t>
  </si>
  <si>
    <t>GRIN1, HRK, ADNP, BNIP3, CD24A, BCL2L11, KCNIP3, UNC13D, NUPR1, APOE, BMP7, MYC, BMF</t>
  </si>
  <si>
    <t>GO:0046890~regulation of lipid biosynthetic process</t>
  </si>
  <si>
    <t>GO:0048519~negative regulation of biological process</t>
  </si>
  <si>
    <t>DMBX1, GRIN1, MLXIPL, ADNP, BNIP3, JAG1, KIT, ANXA5, CD24A, PDCD4, ABCG1, MXD4, ANXA2, KCNIP3, CDKN1C, HNF4A, NUPR1, ULK1, JUN, NOTCH4, BMP7, AXIN2, BCOR, MYC</t>
  </si>
  <si>
    <t>GO:0019216~regulation of lipid metabolic process</t>
  </si>
  <si>
    <t>GO:0010604~positive regulation of macromolecule metabolic process</t>
  </si>
  <si>
    <t>BCKDHA, GATA2, CDX1, HNF4A, JUN, GRIN1, MLXIPL, PRDM1, KIT, GM15387, BMP7, CD24A, MAPRE3, MYC</t>
  </si>
  <si>
    <t>GO:0048523~negative regulation of cellular process</t>
  </si>
  <si>
    <t>DMBX1, GRIN1, MLXIPL, ADNP, BNIP3, JAG1, KIT, PDCD4, CD24A, ABCG1, MXD4, KCNIP3, CDKN1C, HNF4A, NUPR1, ULK1, JUN, NOTCH4, BMP7, AXIN2, BCOR, MYC</t>
  </si>
  <si>
    <t>GO:0043583~ear development</t>
  </si>
  <si>
    <t>MYO6, GBX2, JAG1, MYC, BCL2L11</t>
  </si>
  <si>
    <t>GO:0002376~immune system process</t>
  </si>
  <si>
    <t>SNAP91, C4A, BNIP3, KIT, OAS2, CD24A, BCL2L11, B2M, TAL1, UNC13D, TNFSF11, TAP1, BCL11A, NDRG1, C2, TAPBPL</t>
  </si>
  <si>
    <t>GO:0042326~negative regulation of phosphorylation</t>
  </si>
  <si>
    <t>CDKN1C, HNF4A, JUN</t>
  </si>
  <si>
    <t>GO:0051605~protein maturation by peptide bond cleavage</t>
  </si>
  <si>
    <t>PCSK1, C4A, C2, PCSK1N</t>
  </si>
  <si>
    <t>GO:0031175~neuron projection development</t>
  </si>
  <si>
    <t>MYO6, ULK1, GBX2, BMP7, GAS7, CD24A, GAP43</t>
  </si>
  <si>
    <t>GO:0042060~wound healing</t>
  </si>
  <si>
    <t>DYSF, HBEGF, ANXA5, PROS1, GAP43</t>
  </si>
  <si>
    <t>GO:0012502~induction of programmed cell death</t>
  </si>
  <si>
    <t>UNC13D, NUPR1, APOE, BNIP3, CD24A, MYC</t>
  </si>
  <si>
    <t>GO:0006917~induction of apoptosis</t>
  </si>
  <si>
    <t>GO:0009790~embryonic development</t>
  </si>
  <si>
    <t>MYO6, IFITM1, DLK1, BCL2L11, GATA2, NOTCH4, FRAT1, GBX2, HBEGF, ETNK2, PRDM1, BMP7, AXIN2, MYC</t>
  </si>
  <si>
    <t>GO:0010563~negative regulation of phosphorus metabolic process</t>
  </si>
  <si>
    <t>GO:0045936~negative regulation of phosphate metabolic process</t>
  </si>
  <si>
    <t>GO:0012501~programmed cell death</t>
  </si>
  <si>
    <t>DNASE1, HRK, BNIP3, KIT, SHF, CD24A, MYC, BMF, PDCD4, BCL2L11, KCNIP3</t>
  </si>
  <si>
    <t>GO:0051093~negative regulation of developmental process</t>
  </si>
  <si>
    <t>GO:0045723~positive regulation of fatty acid biosynthetic process</t>
  </si>
  <si>
    <t>HNF4A, MLXIPL</t>
  </si>
  <si>
    <t>GO:0008634~negative regulation of survival gene product expression</t>
  </si>
  <si>
    <t>BNIP3, MYC</t>
  </si>
  <si>
    <t>GO:0045941~positive regulation of transcription</t>
  </si>
  <si>
    <t>GO:0070271~protein complex biogenesis</t>
  </si>
  <si>
    <t>TNFSF11, SNAP91, ANXA5, GAS7, SCARA5, MYC, GM14150</t>
  </si>
  <si>
    <t>GO:0006461~protein complex assembly</t>
  </si>
  <si>
    <t>GO:0034645~cellular macromolecule biosynthetic process</t>
  </si>
  <si>
    <t>MEF2B, SOX21, E2F8, HMGN5, KCNIP3, TAL1, GATA2, ZKSCAN14, NR1D1, APOE, NR1D2, BCL11A, GBX2, LHX6, BCOR, MYC, GM11942, DMBX1, ZDHHC2, GM10240, ZFP324, SMAD6, DMRT1, ADNP, MLXIPL, HMGA2, MSC, GRHL2, MXD4, SALL3, ZFP442, HNF4A, JUN, BNC2, NOTCH4, GM4294, PRDM1</t>
  </si>
  <si>
    <t>GO:0042221~response to chemical stimulus</t>
  </si>
  <si>
    <t>BCKDHA, ME1, GRIN1, BNIP3, KIT, ANXA5, CD24A, B2M, HNF4A, NUPR1, ABCB1B, APOE, JUN, PDE5A, GM15387, NQO1, MYC</t>
  </si>
  <si>
    <t>GO:0009059~macromolecule biosynthetic process</t>
  </si>
  <si>
    <t>GO:0006950~response to stress</t>
  </si>
  <si>
    <t>SNAP91, C4A, BNIP3, ANXA5, CD24A, B2M, KCNIP3, DYSF, UNC13D, NUPR1, APOE, TAP1, PDE5A, HBEGF, C2, NQO1, PCSK1N, PROS1, SCARA5, GAP43, CDC42EP5</t>
  </si>
  <si>
    <t>GO:0001932~regulation of protein amino acid phosphorylation</t>
  </si>
  <si>
    <t>HNF4A, JUN, GM15387, CD24A, PDCD4</t>
  </si>
  <si>
    <t>GO:0045944~positive regulation of transcription from RNA polymerase II promoter</t>
  </si>
  <si>
    <t>GATA2, CDX1, HNF4A, JUN, GRIN1, MLXIPL, GM15387, BMP7, MYC</t>
  </si>
  <si>
    <t>GO:0016337~cell-cell adhesion</t>
  </si>
  <si>
    <t>CDH22, CLDN4, PKP2, ESAM, CDH3, MCAM, CD24A</t>
  </si>
  <si>
    <t>GO:0065008~regulation of biological quality</t>
  </si>
  <si>
    <t>MYO6, HEXA, GRIN1, MLXIPL, BNIP3, ANXA5, GAS7, CD24A, BCL2L11, FMN1, TAL1, PCSK1, TNFSF11, APOE, ULK1, PDE5A, PCSK1N, PROS1, SCARA5, CDC42EP5</t>
  </si>
  <si>
    <t>GO:0009891~positive regulation of biosynthetic process</t>
  </si>
  <si>
    <t>BCKDHA, GATA2, CDX1, HNF4A, JUN, GRIN1, MLXIPL, GM15387, BMP7, MAPRE3, MYC, ABCG1</t>
  </si>
  <si>
    <t>GO:0006066~alcohol metabolic process</t>
  </si>
  <si>
    <t>APOE, PPP1R1A, SLC37A2, ENO2, ADNP, FABP3, ETNK2, FUCA2, MYC</t>
  </si>
  <si>
    <t>GO:0034369~plasma lipoprotein particle remodeling</t>
  </si>
  <si>
    <t>GO:0043470~regulation of carbohydrate catabolic process</t>
  </si>
  <si>
    <t>MLXIPL, GM15387</t>
  </si>
  <si>
    <t>GO:0043471~regulation of cellular carbohydrate catabolic process</t>
  </si>
  <si>
    <t>GO:0034368~protein-lipid complex remodeling</t>
  </si>
  <si>
    <t>GO:0002904~positive regulation of B cell apoptosis</t>
  </si>
  <si>
    <t>CD24A, MYC</t>
  </si>
  <si>
    <t>GO:0034367~macromolecular complex remodeling</t>
  </si>
  <si>
    <t>GO:0045940~positive regulation of steroid metabolic process</t>
  </si>
  <si>
    <t>GO:0002449~lymphocyte mediated immunity</t>
  </si>
  <si>
    <t>SNAP91, UNC13D, C4A, C2</t>
  </si>
  <si>
    <t>GO:0002252~immune effector process</t>
  </si>
  <si>
    <t>SNAP91, UNC13D, C4A, BNIP3, C2</t>
  </si>
  <si>
    <t>GO:0016477~cell migration</t>
  </si>
  <si>
    <t>ULK1, GBX2, HBEGF, LHX6, KIT, CD24A, SRGAP1</t>
  </si>
  <si>
    <t>GO:0016043~cellular component organization</t>
  </si>
  <si>
    <t>SNAP91, HEXA, BNIP3, CNGB1, CD24A, KIFC3, GATA2, DYSF, APOE, GBX2, NEFH, BCOR, MYC, MYO6, ANXA5, HMGA2, GAS7, GM14150, ABCG1, ANXA2, FMN1, TNFSF11, UNC13D, HNF4A, ULK1, BMP7, LRP2, MAPRE3, SCARA5, GAP43</t>
  </si>
  <si>
    <t>GO:0048646~anatomical structure formation involved in morphogenesis</t>
  </si>
  <si>
    <t>IFITM1, ULK1, NOTCH4, GBX2, HBEGF, BMP7, AXIN2, BCL2L11, ANXA2</t>
  </si>
  <si>
    <t>GO:0043933~macromolecular complex subunit organization</t>
  </si>
  <si>
    <t>TNFSF11, SNAP91, APOE, ANXA5, GAS7, SCARA5, MYC, GM14150, ABCG1</t>
  </si>
  <si>
    <t>GO:0006928~cell motion</t>
  </si>
  <si>
    <t>ULK1, GBX2, HBEGF, LHX6, KIT, BMP7, CD24A, GAP43, SRGAP1</t>
  </si>
  <si>
    <t>GO:0007417~central nervous system development</t>
  </si>
  <si>
    <t>GO:0022603~regulation of anatomical structure morphogenesis</t>
  </si>
  <si>
    <t>GATA2, ULK1, GRIN1, BMP7, GAS7, CDC42EP5</t>
  </si>
  <si>
    <t>GO:0010605~negative regulation of macromolecule metabolic process</t>
  </si>
  <si>
    <t>CDKN1C, DMBX1, HNF4A, JUN, MLXIPL, BNIP3, BCOR, MYC, PDCD4, MXD4, KCNIP3</t>
  </si>
  <si>
    <t>GO:0031325~positive regulation of cellular metabolic process</t>
  </si>
  <si>
    <t>BCKDHA, GATA2, CDX1, HNF4A, APOE, JUN, GRIN1, MLXIPL, GM15387, BMP7, CD24A, MAPRE3, MYC</t>
  </si>
  <si>
    <t>GO:0008219~cell death</t>
  </si>
  <si>
    <t>GO:0002526~acute inflammatory response</t>
  </si>
  <si>
    <t>SNAP91, NUPR1, C4A, C2</t>
  </si>
  <si>
    <t>GO:0043193~positive regulation of gene-specific transcription</t>
  </si>
  <si>
    <t>MLXIPL, GM15387, MAPRE3</t>
  </si>
  <si>
    <t>GO:0001783~B cell apoptosis</t>
  </si>
  <si>
    <t>MYC, BCL2L11</t>
  </si>
  <si>
    <t>GO:0045935~positive regulation of nucleobase, nucleoside, nucleotide and nucleic acid metabolic process</t>
  </si>
  <si>
    <t>GO:0009628~response to abiotic stimulus</t>
  </si>
  <si>
    <t>PDE1B, GRIN1, CNGB1, KIT, PCSK1N, SCARA5, MYC</t>
  </si>
  <si>
    <t>GO:0050768~negative regulation of neurogenesis</t>
  </si>
  <si>
    <t>ULK1, BMP7, CD24A</t>
  </si>
  <si>
    <t>GO:0040007~growth</t>
  </si>
  <si>
    <t>DMBX1, ULK1, HBEGF, ETNK2, BMP7, GAP43</t>
  </si>
  <si>
    <t>GO:0002460~adaptive immune response based on somatic recombination of immune receptors built from immunoglobulin superfamily domains</t>
  </si>
  <si>
    <t>GO:0002250~adaptive immune response</t>
  </si>
  <si>
    <t>GO:0040008~regulation of growth</t>
  </si>
  <si>
    <t>IGFBPL1, APOE, ULK1, PCSK1N, HMGA2, BCL2L11, GAP43</t>
  </si>
  <si>
    <t>GO:0016265~death</t>
  </si>
  <si>
    <t>GO:0007423~sensory organ development</t>
  </si>
  <si>
    <t>MYO6, GBX2, JAG1, GM15387, BMP7, MYC, BCL2L11</t>
  </si>
  <si>
    <t>GO:0044249~cellular biosynthetic process</t>
  </si>
  <si>
    <t>MEF2B, SOX21, E2F8, ATP10A, HMGN5, KCNIP3, PCSK1, GATA2, TAL1, ACSS1, ZKSCAN14, NR1D1, APOE, NR1D2, BCL11A, GBX2, LHX6, ETNK2, BCOR, MYC, GM11942, DMBX1, ZDHHC2, GM10240, ZFP324, SMAD6, DMRT1, ADNP, MLXIPL, HMGA2, MSC, GRHL2, MXD4, SALL3, ZFP442, HNF4A, JUN, BNC2, NOTCH4, GM4294, FABP3, PRDM1, ATP8A1</t>
  </si>
  <si>
    <t>GO:0002682~regulation of immune system process</t>
  </si>
  <si>
    <t>TAL1, TNFSF11, C4A, JAG1, C2, GM15387, CD24A, B2M</t>
  </si>
  <si>
    <t>GO:0010721~negative regulation of cell development</t>
  </si>
  <si>
    <t>GO:0045923~positive regulation of fatty acid metabolic process</t>
  </si>
  <si>
    <t>GO:0070230~positive regulation of lymphocyte apoptosis</t>
  </si>
  <si>
    <t>GO:0051173~positive regulation of nitrogen compound metabolic process</t>
  </si>
  <si>
    <t>GO:0022037~metencephalon development</t>
  </si>
  <si>
    <t>ULK1, GRIN1, GBX2</t>
  </si>
  <si>
    <t>GO:0009314~response to radiation</t>
  </si>
  <si>
    <t>PDE1B, GRIN1, CNGB1, KIT, MYC</t>
  </si>
  <si>
    <t>GO:0002443~leukocyte mediated immunity</t>
  </si>
  <si>
    <t>GO:0010557~positive regulation of macromolecule biosynthetic process</t>
  </si>
  <si>
    <t>GO:0030154~cell differentiation</t>
  </si>
  <si>
    <t>BNIP3, JAG1, KIT, CD24A, TAL1, GATA2, SEMA3E, BCL11A, GBX2, LHX6, MYO6, GRIN1, DMRT1, GAS7, CDKN1C, SALL3, SFRP5, TNFSF11, HNF4A, ULK1, JUN, NOTCH4, PRDM1, BMP7, GAP43</t>
  </si>
  <si>
    <t>GO:0009653~anatomical structure morphogenesis</t>
  </si>
  <si>
    <t>MYO6, IFITM1, JAG1, GAS7, BCL2L11, ANXA2, MYCN, FMN1, TNFSF11, HNF4A, ULK1, APOE, NOTCH4, GBX2, HBEGF, BMP7, AXIN2, MYC, GAP43</t>
  </si>
  <si>
    <t>GO:0048583~regulation of response to stimulus</t>
  </si>
  <si>
    <t>C4A, GRIN1, C2, GM15387, CD24A, PDCD4, ANXA2, B2M</t>
  </si>
  <si>
    <t>GO:0051128~regulation of cellular component organization</t>
  </si>
  <si>
    <t>FMN1, GATA2, ULK1, GRIN1, CD63, GAS7, CD24A, CDC42EP5</t>
  </si>
  <si>
    <t>GO:0009892~negative regulation of metabolic process</t>
  </si>
  <si>
    <t>GO:0006915~apoptosis</t>
  </si>
  <si>
    <t>DNASE1, HRK, BNIP3, SHF, CD24A, MYC, BMF, PDCD4, BCL2L11, KCNIP3</t>
  </si>
  <si>
    <t>GO:0045165~cell fate commitment</t>
  </si>
  <si>
    <t>GATA2, TAL1, LHX6, PRDM1, GAP43</t>
  </si>
  <si>
    <t>GO:0008593~regulation of Notch signaling pathway</t>
  </si>
  <si>
    <t>JAG1, BMP7</t>
  </si>
  <si>
    <t>GO:0048754~branching morphogenesis of a tube</t>
  </si>
  <si>
    <t>NOTCH4, GBX2, BMP7, MYCN</t>
  </si>
  <si>
    <t>GO:0048468~cell development</t>
  </si>
  <si>
    <t>CDKN1C, SALL3, GATA2, MYO6, ULK1, GBX2, LHX6, KIT, BMP7, GAS7, CD24A, GAP43</t>
  </si>
  <si>
    <t>GO:0046474~glycerophospholipid biosynthetic process</t>
  </si>
  <si>
    <t>ADNP, FABP3, ETNK2</t>
  </si>
  <si>
    <t>GO:0006997~nucleus organization</t>
  </si>
  <si>
    <t>GO:0010629~negative regulation of gene expression</t>
  </si>
  <si>
    <t>CDKN1C, DMBX1, MLXIPL, BNIP3, BCOR, MYC, PDCD4, MXD4, KCNIP3</t>
  </si>
  <si>
    <t>GO:0002902~regulation of B cell apoptosis</t>
  </si>
  <si>
    <t>GO:0042304~regulation of fatty acid biosynthetic process</t>
  </si>
  <si>
    <t>GO:0050819~negative regulation of coagulation</t>
  </si>
  <si>
    <t>ANXA5, ANXA2</t>
  </si>
  <si>
    <t>GO:0051094~positive regulation of developmental process</t>
  </si>
  <si>
    <t>GATA2, TAL1, TNFSF11, JAG1, GM15387, BMP7</t>
  </si>
  <si>
    <t>GO:0022604~regulation of cell morphogenesis</t>
  </si>
  <si>
    <t>ULK1, GRIN1, GAS7, CDC42EP5</t>
  </si>
  <si>
    <t>GO:0031328~positive regulation of cellular biosynthetic process</t>
  </si>
  <si>
    <t>KEGG_PATHWAY</t>
  </si>
  <si>
    <t>mmu04142:Lysosome</t>
  </si>
  <si>
    <t>AGA, CTSL, NAGLU, AP3M2, HEXA, CTSC, CD63</t>
  </si>
  <si>
    <t>mmu04310:Wnt signaling pathway</t>
  </si>
  <si>
    <t>SFRP5, CCND2, JUN, FRAT1, FRAT2, AXIN2, MYC</t>
  </si>
  <si>
    <t>mmu00511:Other glycan degradation</t>
  </si>
  <si>
    <t>AGA, HEXA, FUCA2</t>
  </si>
  <si>
    <t>mmu00531:Glycosaminoglycan degradation</t>
  </si>
  <si>
    <t>NAGLU, HEXA, HS3ST3B1</t>
  </si>
  <si>
    <t>mmu00760:Nicotinate and nicotinamide metabolism</t>
  </si>
  <si>
    <t>PNP2, ENPP3, AOX1</t>
  </si>
  <si>
    <t>mmu04610:Complement and coagulation cascades</t>
  </si>
  <si>
    <t>A2M, C4A, C2, PROS1</t>
  </si>
  <si>
    <t>mmu03320:PPAR signaling pathway</t>
  </si>
  <si>
    <t>ME1, FABP3, SLC27A2, PLTP</t>
  </si>
  <si>
    <t>SNAP91, C4A, ANXA5, CD24A, KCNIP3, B2M, NUPR1, APOE, TAP1, PDE5A, HBEGF, C2, NQO1, PROS1, SCARA5</t>
  </si>
  <si>
    <t>SNAP91, NUPR1, C4A, HBEGF, C2, ANXA5, CD24A, PROS1</t>
  </si>
  <si>
    <t>ME1, DMBX1, SNAP91, MYO6, C4A, HEXA, ANXA5, CD24A, B2M, KCNIP3, GRM4, HNF4A, NUPR1, APOE, ABCB1B, JUN, TAP1, PDE5A, HBEGF, C2, NQO1, PROS1, SCARA5</t>
  </si>
  <si>
    <t>HNF4A, APOE, MLXIPL</t>
  </si>
  <si>
    <t>ME1, NUPR1, HNF4A, ABCB1B, APOE, JUN, PDE5A, NQO1, ANXA5, CD24A, B2M</t>
  </si>
  <si>
    <t>CDX1, C4A, MLXIPL, CD63, CD24A, B2M, FMN1, HNF4A, NUPR1, APOE, JUN, HBEGF, C2, BMP7, MAPRE3</t>
  </si>
  <si>
    <t>AGA, PCSK1, C4A, C2</t>
  </si>
  <si>
    <t>FMN1, PCSK1, MYO6, APOE, HEXA, PDE5A, MLXIPL, ANXA5, GAS7, CD24A, SCARA5, PROS1</t>
  </si>
  <si>
    <t>GO:0006952~defense response</t>
  </si>
  <si>
    <t>SNAP91, NUPR1, C4A, TAP1, C2, CD24A, B2M</t>
  </si>
  <si>
    <t>GO:0055085~transmembrane transport</t>
  </si>
  <si>
    <t>ABCB1B, TAP1, SLC37A2, GM10233, SLC22A21, SCARA5, TRPM1</t>
  </si>
  <si>
    <t>GO:0008285~negative regulation of cell proliferation</t>
  </si>
  <si>
    <t>NUPR1, HNF4A, JUN, BMP7, CD24A</t>
  </si>
  <si>
    <t>GO:0006954~inflammatory response</t>
  </si>
  <si>
    <t>SNAP91, NUPR1, C4A, C2, CD24A</t>
  </si>
  <si>
    <t>APOE, HEXA, PLTP, ATP8A1</t>
  </si>
  <si>
    <t>DMBX1, CDX1, HNF4A, JUN, MLXIPL, BMP7, HMGN5, KCNIP3</t>
  </si>
  <si>
    <t>GO:0050778~positive regulation of immune response</t>
  </si>
  <si>
    <t>C4A, C2, CD24A, B2M</t>
  </si>
  <si>
    <t>CDX1, HNF4A, APOE, JUN, MLXIPL, BMP7, CD24A, MAPRE3</t>
  </si>
  <si>
    <t>GO:0016064~immunoglobulin mediated immune response</t>
  </si>
  <si>
    <t>SNAP91, C4A, C2</t>
  </si>
  <si>
    <t>GO:0019724~B cell mediated immunity</t>
  </si>
  <si>
    <t>PCSK1, C4A, C2</t>
  </si>
  <si>
    <t>FMN1, CDX1, NUPR1, HNF4A, APOE, JUN, MLXIPL, HBEGF, CD63, BMP7, CD24A, MAPRE3</t>
  </si>
  <si>
    <t>CDX1, HNF4A, JUN, MLXIPL, BMP7, MAPRE3</t>
  </si>
  <si>
    <t>HNF4A, JUN, CERK, BMP7, CD24A</t>
  </si>
  <si>
    <t>GO:0048584~positive regulation of response to stimulus</t>
  </si>
  <si>
    <t>GO:0002711~positive regulation of T cell mediated immunity</t>
  </si>
  <si>
    <t>CD24A, B2M</t>
  </si>
  <si>
    <t>GO:0050776~regulation of immune response</t>
  </si>
  <si>
    <t>GO:0002684~positive regulation of immune system process</t>
  </si>
  <si>
    <t>CDX1, HNF4A, JUN, MLXIPL, BMP7, CD24A, MAPRE3</t>
  </si>
  <si>
    <t>GO:0002709~regulation of T cell mediated immunity</t>
  </si>
  <si>
    <t>MYO6, BMP7, GAS7, CD24A</t>
  </si>
  <si>
    <t>GO:0019217~regulation of fatty acid metabolic process</t>
  </si>
  <si>
    <t>CDX1, HNF4A, JUN, MLXIPL, BMP7</t>
  </si>
  <si>
    <t>GO:0010033~response to organic substance</t>
  </si>
  <si>
    <t>ME1, HNF4A, APOE, ANXA5, CD24A, B2M</t>
  </si>
  <si>
    <t>APOE, SLC37A2, ENO2, FABP3, FUCA2</t>
  </si>
  <si>
    <t>GO:0019226~transmission of nerve impulse</t>
  </si>
  <si>
    <t>GRM4, MYO6, HEXA, CD24A</t>
  </si>
  <si>
    <t>SNAP91, ANXA5, GAS7, SCARA5</t>
  </si>
  <si>
    <t>GO:0048878~chemical homeostasis</t>
  </si>
  <si>
    <t>APOE, HEXA, MLXIPL, CD24A, SCARA5</t>
  </si>
  <si>
    <t>SNAP91, APOE, ANXA5, GAS7, SCARA5</t>
  </si>
  <si>
    <t>HBEGF, ANXA5, PROS1</t>
  </si>
  <si>
    <t>AGA, CTSL, NAGLU, HEXA, CTSC, CD63</t>
  </si>
  <si>
    <t>C4A, C2, PROS1</t>
  </si>
  <si>
    <t>MEF2B, SOX21, E2F8, BNIP3, KIT, PDCD4, TAL1, GATA2, ZKSCAN14, NR1D1, NR1D2, BCL11A, GBX2, LHX6, BCOR, MYC, BCKDHA, ZFP324, SMAD6, GRIN1, DMRT1, ADNP, MSC, GRHL2, ABCG1, MXD4, MYCN, CDKN1C, SALL3, BNC2, NOTCH4, PRDM1, GM15387</t>
  </si>
  <si>
    <t>MEF2B, SOX21, E2F8, PDCD4, TAL1, GATA2, ZKSCAN14, NR1D1, NR1D2, BCL11A, GBX2, LHX6, BCOR, MYC, BCKDHA, ZFP324, SMAD6, GRIN1, DMRT1, ADNP, GRHL2, MSC, ABCG1, MXD4, MYCN, CDKN1C, SALL3, BNC2, NOTCH4, PRDM1, GM15387</t>
  </si>
  <si>
    <t>KIT, JAG1, DLK1, TAL1, GATA2, SEMA3E, BCL11A, GBX2, ETNK2, LHX6, AXIN2, MYC, GRIN1, DPYSL3, BCL2L11, ANXA2, MYCN, CDKN1C, SALL3, TNFSF11, PKP2, ULK1, NOTCH4, PRDM1, GM15387, LRP2, GAP43, GFRA2</t>
  </si>
  <si>
    <t>IFITM1, BNIP3, KIT, JAG1, DLK1, PDCD4, TAL1, GATA2, SEMA3E, BCL11A, GBX2, FRAT1, LHX6, ETNK2, AXIN2, MYC, GRIN1, DMRT1, DPYSL3, BCL2L11, MYCN, ANXA2, SFRP5, SALL3, CDKN1C, TNFSF11, ULK1, PKP2, NOTCH4, PRDM1, GM15387, LRP2, GAP43, GFRA2</t>
  </si>
  <si>
    <t>IFITM1, KIT, JAG1, DLK1, TAL1, GATA2, SEMA3E, BCL11A, GBX2, FRAT1, ETNK2, LHX6, AXIN2, MYC, GRIN1, DMRT1, DPYSL3, BCL2L11, MYCN, ANXA2, SFRP5, SALL3, CDKN1C, TNFSF11, ULK1, PKP2, NOTCH4, PRDM1, GM15387, LRP2, GAP43, GFRA2</t>
  </si>
  <si>
    <t>IFITM1, KIT, JAG1, DLK1, TAL1, GATA2, SEMA3E, BCL11A, GBX2, ETNK2, LHX6, AXIN2, MYC, GRIN1, DPYSL3, BCL2L11, ANXA2, MYCN, SALL3, CDKN1C, TNFSF11, PKP2, ULK1, NOTCH4, PRDM1, GM15387, LRP2, GAP43, GFRA2</t>
  </si>
  <si>
    <t>GRIN1, KIT, JAG1, ABCG1, BCL2L11, TAL1, GATA2, TNFSF11, ULK1, NOTCH4, GM15387, AXIN2, CDC42EP5</t>
  </si>
  <si>
    <t>MEF2B, SOX21, ZFP324, SMAD6, E2F8, DMRT1, ADNP, MSC, GRHL2, MXD4, SALL3, TAL1, GATA2, ZKSCAN14, NR1D1, NR1D2, BNC2, NOTCH4, BCL11A, GBX2, LHX6, PRDM1, BCOR, MYC</t>
  </si>
  <si>
    <t>BCKDHA, MEF2B, SOX21, ZFP324, SMAD6, E2F8, GRIN1, DMRT1, ADNP, MYCN, CDKN1C, TAL1, GATA2, ZKSCAN14, NR1D1, NR1D2, GBX2, LHX6, GM15387, BCOR, MYC</t>
  </si>
  <si>
    <t>MEF2B, SOX21, E2F8, KIT, PDCD4, TAL1, GATA2, ZKSCAN14, NR1D1, NR1D2, BCL11A, GBX2, LHX6, BCOR, MYC, BCKDHA, ZFP324, SMAD6, GRIN1, DMRT1, ADNP, MSC, GRHL2, ABCG1, MXD4, MYCN, CDKN1C, SALL3, BNC2, NOTCH4, PRDM1, GM15387</t>
  </si>
  <si>
    <t>GRIN1, JAG1, KIT, BCL2L11, ANXA2, MYCN, SALL3, TAL1, GATA2, TNFSF11, ULK1, PKP2, NOTCH4, BCL11A, GBX2, ETNK2, LHX6, PRDM1, GM15387, LRP2, MYC, GAP43</t>
  </si>
  <si>
    <t>SALL3, GATA2, ULK1, NOTCH4, GRIN1, GBX2, LHX6, LRP2</t>
  </si>
  <si>
    <t>GRIN1, DPYSL3, JAG1, SALL3, CDKN1C, GATA2, ULK1, SEMA3E, NOTCH4, GBX2, LHX6, LRP2, GFRA2, GAP43</t>
  </si>
  <si>
    <t>TAL1, TNFSF11, ULK1, NOTCH4, GRIN1, JAG1, GM15387, AXIN2, ABCG1</t>
  </si>
  <si>
    <t>TAL1, GM15387, BCOR, MYC</t>
  </si>
  <si>
    <t>PDP1, MEF2B, SOX21, ATP10A, GM15452, E2F8, BNIP3, JAG1, CNGB1, SHF, PDCD4, KIFC3, GATA2, DYSF, PPP1R1A, SEMA3E, ESAM, MYC, GM11942, ZFP324, DMRT1, ADNP, MSC, GRHL2, BCL2L11, MXD4, UNC13D, CCND2, TRMT12, PRDM1, SLC27A2, HS3ST3B1, GAP43, GM11575, ENOX1, PNP2, OAS2, KIT, CDH3, TAL1, ZKSCAN14, NR1D1, AP3M2, NR1D2, BCL11A, MSLN, GBX2, NEFH, ETNK2, NDRG1, LHX6, BCOR, BMF, CDC42EP5, BCKDHA, SMAD6, GRIN1, GJB4, MCAM, GM14150, ANXA2, SFRP5, CDKN1C, SALL3, DNASE1, DUSP28, TNFSF11, SNED1, ULK1, PKP2, BNC2, NOTCH4, GM15387, LRP2</t>
  </si>
  <si>
    <t>GO:0034641~cellular nitrogen compound metabolic process</t>
  </si>
  <si>
    <t>MEF2B, SOX21, PNP2, ATP10A, E2F8, BNIP3, OAS2, TAL1, GATA2, ZKSCAN14, NR1D1, NR1D2, BCL11A, GBX2, LHX6, ETNK2, BCOR, MYC, BCKDHA, ZFP324, SMAD6, DMRT1, ADNP, MSC, GRHL2, MXD4, SALL3, DNASE1, BNC2, NOTCH4, TRMT12, PRDM1</t>
  </si>
  <si>
    <t>GO:0006139~nucleobase, nucleoside, nucleotide and nucleic acid metabolic process</t>
  </si>
  <si>
    <t>MEF2B, SOX21, PNP2, ATP10A, E2F8, BNIP3, OAS2, TAL1, GATA2, ZKSCAN14, NR1D1, NR1D2, BCL11A, GBX2, LHX6, BCOR, MYC, ZFP324, SMAD6, DMRT1, ADNP, GRHL2, MSC, MXD4, SALL3, DNASE1, BNC2, NOTCH4, TRMT12, PRDM1</t>
  </si>
  <si>
    <t>CCND2, FGF17, NOTCH4, KIT, GM15387, MYC, MYCN</t>
  </si>
  <si>
    <t>GO:0006807~nitrogen compound metabolic process</t>
  </si>
  <si>
    <t>GATA2, IFITM1, NOTCH4, GBX2, FRAT1, ETNK2, DLK1, PRDM1, AXIN2, MYC, BCL2L11</t>
  </si>
  <si>
    <t>GRIN1, DMRT1, BNIP3, JAG1, KIT, SFRP5, CDKN1C, SALL3, TAL1, GATA2, TNFSF11, ULK1, SEMA3E, NOTCH4, BCL11A, GBX2, LHX6, PRDM1, GAP43</t>
  </si>
  <si>
    <t>MEF2B, SOX21, E2F8, TAL1, GATA2, ZKSCAN14, NR1D1, NR1D2, BCL11A, GBX2, LHX6, BCOR, MYC, GM11942, ZFP324, SMAD6, DMRT1, ADNP, GRHL2, MSC, MXD4, SALL3, BNC2, NOTCH4, TRMT12, PRDM1, PCSK1N</t>
  </si>
  <si>
    <t>CDKN1C, SALL3, GATA2, ULK1, GBX2, LHX6, JAG1, GAP43</t>
  </si>
  <si>
    <t>CDKN1C, SALL3, GATA2, ULK1, GRIN1, GBX2, LHX6, JAG1, GAP43</t>
  </si>
  <si>
    <t>BCKDHA, FGF17, GRIN1, BNIP3, JAG1, KIT, ABCG1, BCL2L11, MYCN, TAL1, GATA2, UNC13D, TNFSF11, CCND2, NOTCH4, GM15387, PRDM1, MYC</t>
  </si>
  <si>
    <t>GO:0048869~cellular developmental process</t>
  </si>
  <si>
    <t>MEF2B, SOX21, ZFP324, SMAD6, E2F8, DMRT1, ADNP, MSC, GRHL2, MXD4, SALL3, TAL1, GATA2, ZKSCAN14, NR1D1, NR1D2, BNC2, NOTCH4, BCL11A, GBX2, LHX6, PRDM1, BCOR, MYC, GM11942</t>
  </si>
  <si>
    <t>GO:0043009~chordate embryonic development</t>
  </si>
  <si>
    <t>GATA2, IFITM1, GBX2, ETNK2, DLK1, PRDM1, AXIN2, BCL2L11</t>
  </si>
  <si>
    <t>GO:0009792~embryonic development ending in birth or egg hatching</t>
  </si>
  <si>
    <t>GO:0030900~forebrain development</t>
  </si>
  <si>
    <t>SALL3, GATA2, GRIN1, LHX6, LRP2</t>
  </si>
  <si>
    <t>PDE1B, GRIN1, CNGB1, KIT, PCSK1N, MYC</t>
  </si>
  <si>
    <t>BCKDHA, FGF17, GRIN1, BNIP3, KIT, JAG1, BCL2L11, MYCN, TAL1, GATA2, UNC13D, TNFSF11, CCND2, NOTCH4, GM15387, MYC</t>
  </si>
  <si>
    <t>GO:0021700~developmental maturation</t>
  </si>
  <si>
    <t>CDKN1C, GATA2, GRIN1, LHX6</t>
  </si>
  <si>
    <t>GBX2, JAG1, MYC, BCL2L11</t>
  </si>
  <si>
    <t>ULK1, NOTCH4, JAG1, AXIN2, ABCG1</t>
  </si>
  <si>
    <t>GATA2, TAL1, TNFSF11, ULK1, NOTCH4, GRIN1, JAG1, GM15387, PCSK1N, AXIN2, ANXA2</t>
  </si>
  <si>
    <t>IFITM1, ULK1, NOTCH4, GBX2, AXIN2, BCL2L11, ANXA2</t>
  </si>
  <si>
    <t>GATA2, UNC13D, DYSF, ULK1, BNIP3, LRP2</t>
  </si>
  <si>
    <t>DNASE1, BNIP3, KIT, SHF, MYC, BMF, PDCD4, BCL2L11</t>
  </si>
  <si>
    <t>CDKN1C, SALL3, ULK1, GBX2, LHX6, GAP43</t>
  </si>
  <si>
    <t>CDKN1C, ULK1, NOTCH4, GRIN1, ADNP, BNIP3, JAG1, KIT, BCOR, AXIN2, MYC, PDCD4, ABCG1, MXD4</t>
  </si>
  <si>
    <t>GRIN1, ADNP, BNIP3, KIT, JAG1, PDCD4, ABCG1, MXD4, ANXA2, CDKN1C, ULK1, NOTCH4, AXIN2, BCOR, MYC</t>
  </si>
  <si>
    <t>GO:0043473~pigmentation</t>
  </si>
  <si>
    <t>KIT, MYC, BCL2L11</t>
  </si>
  <si>
    <t>GATA2, TAL1, TNFSF11, JAG1, GM15387</t>
  </si>
  <si>
    <t>GO:0016055~Wnt receptor signaling pathway</t>
  </si>
  <si>
    <t>SFRP5, FRAT1, FRAT2, AXIN2</t>
  </si>
  <si>
    <t>CCND2, FGF17, NOTCH4, KIT, GM15387, AXIN2, MYC, MYCN</t>
  </si>
  <si>
    <t>GO:0050789~regulation of biological process</t>
  </si>
  <si>
    <t>MEF2B, SOX21, FGF17, E2F8, BNIP3, CNGB1, JAG1, PDCD4, GATA2, PPP1R1A, MYC, TWF2, ZFP324, DMRT1, ADNP, GRHL2, MSC, BCL2L11, MXD4, MYCN, UNC13D, CCND2, PRDM1, GAP43, IGFBPL1, KIT, TAL1, ZKSCAN14, NR1D1, PDE1B, NR1D2, BCL11A, GBX2, LHX6, AXIN2, BCOR, BMF, CDC42EP5, BCKDHA, SMAD6, GRIN1, ABCG1, ANXA2, CDKN1C, SALL3, TNFSF11, PDE2A, ULK1, BNC2, NOTCH4, GM15387, PCSK1N</t>
  </si>
  <si>
    <t>GO:0048070~regulation of pigmentation during development</t>
  </si>
  <si>
    <t>KIT, BCL2L11</t>
  </si>
  <si>
    <t>GO:0030902~hindbrain development</t>
  </si>
  <si>
    <t>MEF2B, SOX21, ZFP324, SMAD6, ATP10A, E2F8, DMRT1, ADNP, MSC, GRHL2, MXD4, SALL3, TAL1, GATA2, ZKSCAN14, NR1D1, NR1D2, BNC2, NOTCH4, BCL11A, GBX2, LHX6, ETNK2, PRDM1, BCOR, MYC, GM11942</t>
  </si>
  <si>
    <t>GO:0070227~lymphocyte apoptosis</t>
  </si>
  <si>
    <t>UNC13D, GRIN1, ADNP, BNIP3, KIT, MYC, BMF, BCL2L11</t>
  </si>
  <si>
    <t>TAL1, TNFSF11, UNC13D, BCL11A, BNIP3, NDRG1, OAS2, KIT, TAPBPL, BCL2L11</t>
  </si>
  <si>
    <t>GO:0043069~negative regulation of programmed cell death</t>
  </si>
  <si>
    <t>GRIN1, ADNP, BNIP3, KIT, MYC</t>
  </si>
  <si>
    <t>GO:0060548~negative regulation of cell death</t>
  </si>
  <si>
    <t>GO:0008283~cell proliferation</t>
  </si>
  <si>
    <t>TNFSF11, E2F8, GBX2, KIT, LRP2</t>
  </si>
  <si>
    <t>UNC13D, GRIN1, BNIP3, MYC, BCL2L11</t>
  </si>
  <si>
    <t>GO:0021537~telencephalon development</t>
  </si>
  <si>
    <t>SALL3, GRIN1, LHX6</t>
  </si>
  <si>
    <t>GO:0006309~DNA fragmentation involved in apoptosis</t>
  </si>
  <si>
    <t>DNASE1, BNIP3, SHF, MYC, BMF, PDCD4, BCL2L11</t>
  </si>
  <si>
    <t>GO:0048469~cell maturation</t>
  </si>
  <si>
    <t>CDKN1C, GATA2, LHX6</t>
  </si>
  <si>
    <t>GO:0045884~regulation of survival gene product expression</t>
  </si>
  <si>
    <t>IGFBPL1, ULK1, PCSK1N, BCL2L11, GAP43</t>
  </si>
  <si>
    <t>GBX2, JAG1, GM15387, MYC, BCL2L11</t>
  </si>
  <si>
    <t>GO:0050794~regulation of cellular process</t>
  </si>
  <si>
    <t>MEF2B, SOX21, FGF17, E2F8, BNIP3, JAG1, CNGB1, PDCD4, GATA2, PPP1R1A, MYC, TWF2, ZFP324, DMRT1, ADNP, GRHL2, MSC, BCL2L11, MXD4, MYCN, UNC13D, CCND2, PRDM1, IGFBPL1, KIT, TAL1, ZKSCAN14, PDE1B, NR1D1, NR1D2, BCL11A, GBX2, LHX6, AXIN2, BCOR, BMF, CDC42EP5, BCKDHA, SMAD6, GRIN1, ABCG1, CDKN1C, SALL3, TNFSF11, PDE2A, ULK1, BNC2, NOTCH4, GM15387</t>
  </si>
  <si>
    <t>GO:0032501~multicellular organismal process</t>
  </si>
  <si>
    <t>IFITM1, DLK1, KIT, CNGB1, JAG1, TAL1, GATA2, PDE1B, SEMA3E, BCL11A, GBX2, FRAT1, LHX6, ETNK2, AXIN2, MYC, GRIN1, DMRT1, DPYSL3, ACTN3, BCL2L11, MYCN, ANXA2, SFRP5, SALL3, CDKN1C, TNFSF11, ULK1, PKP2, NOTCH4, PRDM1, GM15387, PCSK1N, LRP2, GAP43, GFRA2</t>
  </si>
  <si>
    <t>GO:0000737~DNA catabolic process, endonucleolytic</t>
  </si>
  <si>
    <t>GO:0051607~defense response to virus</t>
  </si>
  <si>
    <t>UNC13D, BNIP3</t>
  </si>
  <si>
    <t>GO:0006921~cell structure disassembly during apoptosis</t>
  </si>
  <si>
    <t>GO:0035295~tube development</t>
  </si>
  <si>
    <t>NOTCH4, GBX2, GM15387, BCL2L11, MYCN</t>
  </si>
  <si>
    <t>GO:0009058~biosynthetic process</t>
  </si>
  <si>
    <t>SFRP5, CCND2, FRAT1, FRAT2, AXIN2, MYC</t>
  </si>
  <si>
    <t>mmu00230:Purine metabolism</t>
  </si>
  <si>
    <t>PDE1B, PDE2A, PNP2, ENPP3</t>
  </si>
  <si>
    <t>BP All</t>
  </si>
  <si>
    <t>BP UP</t>
  </si>
  <si>
    <t>BP DOWN</t>
  </si>
  <si>
    <t>KEGG DOWN</t>
  </si>
  <si>
    <t>KEGG UP</t>
  </si>
  <si>
    <t>KEGG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connections" Target="connection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540488005037106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1"/>
            <c:invertIfNegative val="0"/>
            <c:bubble3D val="0"/>
            <c:spPr>
              <a:solidFill>
                <a:schemeClr val="tx2"/>
              </a:solidFill>
              <a:effectLst/>
            </c:spPr>
          </c:dPt>
          <c:dPt>
            <c:idx val="2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cat>
            <c:strRef>
              <c:f>Summary!$C$2:$C$31</c:f>
              <c:strCache>
                <c:ptCount val="30"/>
                <c:pt idx="0">
                  <c:v>GO:0048518~positive regulation of biological process</c:v>
                </c:pt>
                <c:pt idx="1">
                  <c:v>GO:0006355~regulation of transcription, DNA-dependent</c:v>
                </c:pt>
                <c:pt idx="2">
                  <c:v>GO:0051252~regulation of RNA metabolic process</c:v>
                </c:pt>
                <c:pt idx="3">
                  <c:v>GO:0010468~regulation of gene expression</c:v>
                </c:pt>
                <c:pt idx="4">
                  <c:v>GO:0045449~regulation of transcription</c:v>
                </c:pt>
                <c:pt idx="5">
                  <c:v>GO:0032583~regulation of gene-specific transcription</c:v>
                </c:pt>
                <c:pt idx="6">
                  <c:v>GO:0048856~anatomical structure development</c:v>
                </c:pt>
                <c:pt idx="7">
                  <c:v>GO:0048731~system development</c:v>
                </c:pt>
                <c:pt idx="8">
                  <c:v>GO:0007399~nervous system development</c:v>
                </c:pt>
                <c:pt idx="9">
                  <c:v>GO:0032502~developmental process</c:v>
                </c:pt>
                <c:pt idx="10">
                  <c:v>GO:0006950~response to stress</c:v>
                </c:pt>
                <c:pt idx="11">
                  <c:v>GO:0009611~response to wounding</c:v>
                </c:pt>
                <c:pt idx="12">
                  <c:v>GO:0050896~response to stimulus</c:v>
                </c:pt>
                <c:pt idx="13">
                  <c:v>GO:0045834~positive regulation of lipid metabolic process</c:v>
                </c:pt>
                <c:pt idx="14">
                  <c:v>GO:0002526~acute inflammatory response</c:v>
                </c:pt>
                <c:pt idx="15">
                  <c:v>GO:0042221~response to chemical stimulus</c:v>
                </c:pt>
                <c:pt idx="16">
                  <c:v>GO:0048518~positive regulation of biological process</c:v>
                </c:pt>
                <c:pt idx="17">
                  <c:v>GO:0051604~protein maturation</c:v>
                </c:pt>
                <c:pt idx="18">
                  <c:v>GO:0065008~regulation of biological quality</c:v>
                </c:pt>
                <c:pt idx="19">
                  <c:v>GO:0006952~defense response</c:v>
                </c:pt>
                <c:pt idx="20">
                  <c:v>GO:0010468~regulation of gene expression</c:v>
                </c:pt>
                <c:pt idx="21">
                  <c:v>GO:0045449~regulation of transcription</c:v>
                </c:pt>
                <c:pt idx="22">
                  <c:v>GO:0019219~regulation of nucleobase, nucleoside, nucleotide and nucleic acid metabolic process</c:v>
                </c:pt>
                <c:pt idx="23">
                  <c:v>GO:0051171~regulation of nitrogen compound metabolic process</c:v>
                </c:pt>
                <c:pt idx="24">
                  <c:v>GO:0048731~system development</c:v>
                </c:pt>
                <c:pt idx="25">
                  <c:v>GO:0010556~regulation of macromolecule biosynthetic process</c:v>
                </c:pt>
                <c:pt idx="26">
                  <c:v>GO:0032502~developmental process</c:v>
                </c:pt>
                <c:pt idx="27">
                  <c:v>GO:0007275~multicellular organismal development</c:v>
                </c:pt>
                <c:pt idx="28">
                  <c:v>GO:0048856~anatomical structure development</c:v>
                </c:pt>
                <c:pt idx="29">
                  <c:v>GO:0060255~regulation of macromolecule metabolic process</c:v>
                </c:pt>
              </c:strCache>
            </c:strRef>
          </c:cat>
          <c:val>
            <c:numRef>
              <c:f>Summary!$G$2:$G$31</c:f>
              <c:numCache>
                <c:formatCode>General</c:formatCode>
                <c:ptCount val="30"/>
                <c:pt idx="0">
                  <c:v>3.50346362522907</c:v>
                </c:pt>
                <c:pt idx="1">
                  <c:v>3.306394325525527</c:v>
                </c:pt>
                <c:pt idx="2">
                  <c:v>3.191591696741774</c:v>
                </c:pt>
                <c:pt idx="3">
                  <c:v>3.079808475942281</c:v>
                </c:pt>
                <c:pt idx="4">
                  <c:v>3.016480132744622</c:v>
                </c:pt>
                <c:pt idx="5">
                  <c:v>3.00598988261094</c:v>
                </c:pt>
                <c:pt idx="6">
                  <c:v>2.956828433270826</c:v>
                </c:pt>
                <c:pt idx="7">
                  <c:v>2.954235782211289</c:v>
                </c:pt>
                <c:pt idx="8">
                  <c:v>2.76832637811413</c:v>
                </c:pt>
                <c:pt idx="9">
                  <c:v>2.755591746946385</c:v>
                </c:pt>
                <c:pt idx="10">
                  <c:v>2.975822161096028</c:v>
                </c:pt>
                <c:pt idx="11">
                  <c:v>2.920489927010028</c:v>
                </c:pt>
                <c:pt idx="12">
                  <c:v>2.890239873505171</c:v>
                </c:pt>
                <c:pt idx="13">
                  <c:v>2.248244492734223</c:v>
                </c:pt>
                <c:pt idx="14">
                  <c:v>2.182729021395502</c:v>
                </c:pt>
                <c:pt idx="15">
                  <c:v>2.083820518424098</c:v>
                </c:pt>
                <c:pt idx="16">
                  <c:v>2.055108103123638</c:v>
                </c:pt>
                <c:pt idx="17">
                  <c:v>1.980505052194856</c:v>
                </c:pt>
                <c:pt idx="18">
                  <c:v>1.81798286914296</c:v>
                </c:pt>
                <c:pt idx="19">
                  <c:v>1.727832978284473</c:v>
                </c:pt>
                <c:pt idx="20">
                  <c:v>4.305342756747213</c:v>
                </c:pt>
                <c:pt idx="21">
                  <c:v>4.203314104930578</c:v>
                </c:pt>
                <c:pt idx="22">
                  <c:v>3.758888767047438</c:v>
                </c:pt>
                <c:pt idx="23">
                  <c:v>3.695450127014897</c:v>
                </c:pt>
                <c:pt idx="24">
                  <c:v>3.690790420866844</c:v>
                </c:pt>
                <c:pt idx="25">
                  <c:v>3.66571394902008</c:v>
                </c:pt>
                <c:pt idx="26">
                  <c:v>3.656655913521487</c:v>
                </c:pt>
                <c:pt idx="27">
                  <c:v>3.596729589805903</c:v>
                </c:pt>
                <c:pt idx="28">
                  <c:v>3.591151741521371</c:v>
                </c:pt>
                <c:pt idx="29">
                  <c:v>3.4540017476340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2102540424"/>
        <c:axId val="-2082648616"/>
      </c:barChart>
      <c:catAx>
        <c:axId val="21025404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082648616"/>
        <c:crosses val="autoZero"/>
        <c:auto val="1"/>
        <c:lblAlgn val="ctr"/>
        <c:lblOffset val="100"/>
        <c:noMultiLvlLbl val="0"/>
      </c:catAx>
      <c:valAx>
        <c:axId val="-2082648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2102540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453434800553617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F497D"/>
            </a:solidFill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0"/>
            <c:invertIfNegative val="0"/>
            <c:bubble3D val="0"/>
          </c:dPt>
          <c:dPt>
            <c:idx val="11"/>
            <c:invertIfNegative val="0"/>
            <c:bubble3D val="0"/>
          </c:dPt>
          <c:dPt>
            <c:idx val="12"/>
            <c:invertIfNegative val="0"/>
            <c:bubble3D val="0"/>
          </c:dPt>
          <c:dPt>
            <c:idx val="13"/>
            <c:invertIfNegative val="0"/>
            <c:bubble3D val="0"/>
          </c:dPt>
          <c:dPt>
            <c:idx val="14"/>
            <c:invertIfNegative val="0"/>
            <c:bubble3D val="0"/>
          </c:dPt>
          <c:dPt>
            <c:idx val="15"/>
            <c:invertIfNegative val="0"/>
            <c:bubble3D val="0"/>
          </c:dPt>
          <c:dPt>
            <c:idx val="16"/>
            <c:invertIfNegative val="0"/>
            <c:bubble3D val="0"/>
          </c:dPt>
          <c:dPt>
            <c:idx val="17"/>
            <c:invertIfNegative val="0"/>
            <c:bubble3D val="0"/>
          </c:dPt>
          <c:dPt>
            <c:idx val="18"/>
            <c:invertIfNegative val="0"/>
            <c:bubble3D val="0"/>
          </c:dPt>
          <c:dPt>
            <c:idx val="19"/>
            <c:invertIfNegative val="0"/>
            <c:bubble3D val="0"/>
          </c:dPt>
          <c:dPt>
            <c:idx val="20"/>
            <c:invertIfNegative val="0"/>
            <c:bubble3D val="0"/>
          </c:dPt>
          <c:dPt>
            <c:idx val="21"/>
            <c:invertIfNegative val="0"/>
            <c:bubble3D val="0"/>
          </c:dPt>
          <c:dPt>
            <c:idx val="22"/>
            <c:invertIfNegative val="0"/>
            <c:bubble3D val="0"/>
          </c:dPt>
          <c:dPt>
            <c:idx val="23"/>
            <c:invertIfNegative val="0"/>
            <c:bubble3D val="0"/>
          </c:dPt>
          <c:dPt>
            <c:idx val="24"/>
            <c:invertIfNegative val="0"/>
            <c:bubble3D val="0"/>
          </c:dPt>
          <c:dPt>
            <c:idx val="25"/>
            <c:invertIfNegative val="0"/>
            <c:bubble3D val="0"/>
          </c:dPt>
          <c:dPt>
            <c:idx val="26"/>
            <c:invertIfNegative val="0"/>
            <c:bubble3D val="0"/>
          </c:dPt>
          <c:dPt>
            <c:idx val="27"/>
            <c:invertIfNegative val="0"/>
            <c:bubble3D val="0"/>
          </c:dPt>
          <c:dPt>
            <c:idx val="28"/>
            <c:invertIfNegative val="0"/>
            <c:bubble3D val="0"/>
          </c:dPt>
          <c:dPt>
            <c:idx val="29"/>
            <c:invertIfNegative val="0"/>
            <c:bubble3D val="0"/>
          </c:dPt>
          <c:cat>
            <c:strRef>
              <c:f>Summary!$C$12:$C$31</c:f>
              <c:strCache>
                <c:ptCount val="20"/>
                <c:pt idx="0">
                  <c:v>GO:0006950~response to stress</c:v>
                </c:pt>
                <c:pt idx="1">
                  <c:v>GO:0009611~response to wounding</c:v>
                </c:pt>
                <c:pt idx="2">
                  <c:v>GO:0050896~response to stimulus</c:v>
                </c:pt>
                <c:pt idx="3">
                  <c:v>GO:0045834~positive regulation of lipid metabolic process</c:v>
                </c:pt>
                <c:pt idx="4">
                  <c:v>GO:0002526~acute inflammatory response</c:v>
                </c:pt>
                <c:pt idx="5">
                  <c:v>GO:0042221~response to chemical stimulus</c:v>
                </c:pt>
                <c:pt idx="6">
                  <c:v>GO:0048518~positive regulation of biological process</c:v>
                </c:pt>
                <c:pt idx="7">
                  <c:v>GO:0051604~protein maturation</c:v>
                </c:pt>
                <c:pt idx="8">
                  <c:v>GO:0065008~regulation of biological quality</c:v>
                </c:pt>
                <c:pt idx="9">
                  <c:v>GO:0006952~defense response</c:v>
                </c:pt>
                <c:pt idx="10">
                  <c:v>GO:0010468~regulation of gene expression</c:v>
                </c:pt>
                <c:pt idx="11">
                  <c:v>GO:0045449~regulation of transcription</c:v>
                </c:pt>
                <c:pt idx="12">
                  <c:v>GO:0019219~regulation of nucleobase, nucleoside, nucleotide and nucleic acid metabolic process</c:v>
                </c:pt>
                <c:pt idx="13">
                  <c:v>GO:0051171~regulation of nitrogen compound metabolic process</c:v>
                </c:pt>
                <c:pt idx="14">
                  <c:v>GO:0048731~system development</c:v>
                </c:pt>
                <c:pt idx="15">
                  <c:v>GO:0010556~regulation of macromolecule biosynthetic process</c:v>
                </c:pt>
                <c:pt idx="16">
                  <c:v>GO:0032502~developmental process</c:v>
                </c:pt>
                <c:pt idx="17">
                  <c:v>GO:0007275~multicellular organismal development</c:v>
                </c:pt>
                <c:pt idx="18">
                  <c:v>GO:0048856~anatomical structure development</c:v>
                </c:pt>
                <c:pt idx="19">
                  <c:v>GO:0060255~regulation of macromolecule metabolic process</c:v>
                </c:pt>
              </c:strCache>
            </c:strRef>
          </c:cat>
          <c:val>
            <c:numRef>
              <c:f>Summary!$G$12:$G$31</c:f>
              <c:numCache>
                <c:formatCode>General</c:formatCode>
                <c:ptCount val="20"/>
                <c:pt idx="0">
                  <c:v>2.975822161096028</c:v>
                </c:pt>
                <c:pt idx="1">
                  <c:v>2.920489927010028</c:v>
                </c:pt>
                <c:pt idx="2">
                  <c:v>2.890239873505171</c:v>
                </c:pt>
                <c:pt idx="3">
                  <c:v>2.248244492734223</c:v>
                </c:pt>
                <c:pt idx="4">
                  <c:v>2.182729021395502</c:v>
                </c:pt>
                <c:pt idx="5">
                  <c:v>2.083820518424098</c:v>
                </c:pt>
                <c:pt idx="6">
                  <c:v>2.055108103123638</c:v>
                </c:pt>
                <c:pt idx="7">
                  <c:v>1.980505052194856</c:v>
                </c:pt>
                <c:pt idx="8">
                  <c:v>1.81798286914296</c:v>
                </c:pt>
                <c:pt idx="9">
                  <c:v>1.727832978284473</c:v>
                </c:pt>
                <c:pt idx="10">
                  <c:v>4.305342756747213</c:v>
                </c:pt>
                <c:pt idx="11">
                  <c:v>4.203314104930578</c:v>
                </c:pt>
                <c:pt idx="12">
                  <c:v>3.758888767047438</c:v>
                </c:pt>
                <c:pt idx="13">
                  <c:v>3.695450127014897</c:v>
                </c:pt>
                <c:pt idx="14">
                  <c:v>3.690790420866844</c:v>
                </c:pt>
                <c:pt idx="15">
                  <c:v>3.66571394902008</c:v>
                </c:pt>
                <c:pt idx="16">
                  <c:v>3.656655913521487</c:v>
                </c:pt>
                <c:pt idx="17">
                  <c:v>3.596729589805903</c:v>
                </c:pt>
                <c:pt idx="18">
                  <c:v>3.591151741521371</c:v>
                </c:pt>
                <c:pt idx="19">
                  <c:v>3.4540017476340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2123585176"/>
        <c:axId val="-2085231176"/>
      </c:barChart>
      <c:catAx>
        <c:axId val="212358517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085231176"/>
        <c:crosses val="autoZero"/>
        <c:auto val="1"/>
        <c:lblAlgn val="ctr"/>
        <c:lblOffset val="100"/>
        <c:noMultiLvlLbl val="0"/>
      </c:catAx>
      <c:valAx>
        <c:axId val="-2085231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2123585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540488005037106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effectLst/>
          </c:spPr>
          <c:invertIfNegative val="0"/>
          <c:dPt>
            <c:idx val="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0"/>
            <c:invertIfNegative val="0"/>
            <c:bubble3D val="0"/>
            <c:spPr>
              <a:solidFill>
                <a:schemeClr val="tx2"/>
              </a:solidFill>
              <a:effectLst/>
            </c:spPr>
          </c:dPt>
          <c:dPt>
            <c:idx val="11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1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3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4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0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1"/>
            <c:invertIfNegative val="0"/>
            <c:bubble3D val="0"/>
            <c:spPr>
              <a:solidFill>
                <a:schemeClr val="tx2"/>
              </a:solidFill>
              <a:effectLst/>
            </c:spPr>
          </c:dPt>
          <c:dPt>
            <c:idx val="22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5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6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7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8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29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cat>
            <c:strRef>
              <c:f>Summary!$C$35:$C$54</c:f>
              <c:strCache>
                <c:ptCount val="12"/>
                <c:pt idx="0">
                  <c:v>mmu04142:Lysosome</c:v>
                </c:pt>
                <c:pt idx="1">
                  <c:v>mmu04310:Wnt signaling pathway</c:v>
                </c:pt>
                <c:pt idx="2">
                  <c:v>mmu00511:Other glycan degradation</c:v>
                </c:pt>
                <c:pt idx="3">
                  <c:v>mmu00531:Glycosaminoglycan degradation</c:v>
                </c:pt>
                <c:pt idx="4">
                  <c:v>mmu00760:Nicotinate and nicotinamide metabolism</c:v>
                </c:pt>
                <c:pt idx="5">
                  <c:v>mmu04610:Complement and coagulation cascades</c:v>
                </c:pt>
                <c:pt idx="6">
                  <c:v>mmu03320:PPAR signaling pathway</c:v>
                </c:pt>
                <c:pt idx="7">
                  <c:v>mmu04142:Lysosome</c:v>
                </c:pt>
                <c:pt idx="8">
                  <c:v>mmu00511:Other glycan degradation</c:v>
                </c:pt>
                <c:pt idx="9">
                  <c:v>mmu04610:Complement and coagulation cascades</c:v>
                </c:pt>
                <c:pt idx="10">
                  <c:v>mmu04310:Wnt signaling pathway</c:v>
                </c:pt>
                <c:pt idx="11">
                  <c:v>mmu00230:Purine metabolism</c:v>
                </c:pt>
              </c:strCache>
            </c:strRef>
          </c:cat>
          <c:val>
            <c:numRef>
              <c:f>Summary!$G$35:$G$46</c:f>
              <c:numCache>
                <c:formatCode>General</c:formatCode>
                <c:ptCount val="12"/>
                <c:pt idx="0">
                  <c:v>2.27237498498266</c:v>
                </c:pt>
                <c:pt idx="1">
                  <c:v>1.814125962572828</c:v>
                </c:pt>
                <c:pt idx="2">
                  <c:v>1.713273599523734</c:v>
                </c:pt>
                <c:pt idx="3">
                  <c:v>1.415843999286269</c:v>
                </c:pt>
                <c:pt idx="4">
                  <c:v>1.349381547905499</c:v>
                </c:pt>
                <c:pt idx="5">
                  <c:v>1.089181399759068</c:v>
                </c:pt>
                <c:pt idx="6">
                  <c:v>1.036960954369725</c:v>
                </c:pt>
                <c:pt idx="7">
                  <c:v>2.937317043241947</c:v>
                </c:pt>
                <c:pt idx="8">
                  <c:v>2.293548435203677</c:v>
                </c:pt>
                <c:pt idx="9">
                  <c:v>1.037856855180425</c:v>
                </c:pt>
                <c:pt idx="10">
                  <c:v>2.556650579368222</c:v>
                </c:pt>
                <c:pt idx="11">
                  <c:v>1.072855947321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084601416"/>
        <c:axId val="-2084598408"/>
      </c:barChart>
      <c:catAx>
        <c:axId val="-20846014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084598408"/>
        <c:crosses val="autoZero"/>
        <c:auto val="1"/>
        <c:lblAlgn val="ctr"/>
        <c:lblOffset val="100"/>
        <c:noMultiLvlLbl val="0"/>
      </c:catAx>
      <c:valAx>
        <c:axId val="-2084598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084601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6173651370502"/>
          <c:y val="0.10379746835443"/>
          <c:w val="0.221891084923109"/>
          <c:h val="0.3476796571314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1F497D"/>
            </a:solidFill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effectLst/>
            </c:spPr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2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3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4"/>
            <c:invertIfNegative val="0"/>
            <c:bubble3D val="0"/>
            <c:spPr>
              <a:solidFill>
                <a:srgbClr val="1F497D"/>
              </a:solidFill>
              <a:effectLst/>
            </c:spPr>
          </c:dPt>
          <c:dPt>
            <c:idx val="5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6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7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8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9"/>
            <c:invertIfNegative val="0"/>
            <c:bubble3D val="0"/>
            <c:spPr>
              <a:solidFill>
                <a:srgbClr val="C0504D"/>
              </a:solidFill>
              <a:effectLst/>
            </c:spPr>
          </c:dPt>
          <c:dPt>
            <c:idx val="10"/>
            <c:invertIfNegative val="0"/>
            <c:bubble3D val="0"/>
          </c:dPt>
          <c:dPt>
            <c:idx val="11"/>
            <c:invertIfNegative val="0"/>
            <c:bubble3D val="0"/>
          </c:dPt>
          <c:dPt>
            <c:idx val="12"/>
            <c:invertIfNegative val="0"/>
            <c:bubble3D val="0"/>
          </c:dPt>
          <c:dPt>
            <c:idx val="13"/>
            <c:invertIfNegative val="0"/>
            <c:bubble3D val="0"/>
          </c:dPt>
          <c:dPt>
            <c:idx val="14"/>
            <c:invertIfNegative val="0"/>
            <c:bubble3D val="0"/>
          </c:dPt>
          <c:dPt>
            <c:idx val="15"/>
            <c:invertIfNegative val="0"/>
            <c:bubble3D val="0"/>
          </c:dPt>
          <c:dPt>
            <c:idx val="16"/>
            <c:invertIfNegative val="0"/>
            <c:bubble3D val="0"/>
          </c:dPt>
          <c:dPt>
            <c:idx val="17"/>
            <c:invertIfNegative val="0"/>
            <c:bubble3D val="0"/>
          </c:dPt>
          <c:dPt>
            <c:idx val="18"/>
            <c:invertIfNegative val="0"/>
            <c:bubble3D val="0"/>
          </c:dPt>
          <c:dPt>
            <c:idx val="19"/>
            <c:invertIfNegative val="0"/>
            <c:bubble3D val="0"/>
          </c:dPt>
          <c:dPt>
            <c:idx val="20"/>
            <c:invertIfNegative val="0"/>
            <c:bubble3D val="0"/>
          </c:dPt>
          <c:dPt>
            <c:idx val="21"/>
            <c:invertIfNegative val="0"/>
            <c:bubble3D val="0"/>
          </c:dPt>
          <c:dPt>
            <c:idx val="22"/>
            <c:invertIfNegative val="0"/>
            <c:bubble3D val="0"/>
          </c:dPt>
          <c:dPt>
            <c:idx val="23"/>
            <c:invertIfNegative val="0"/>
            <c:bubble3D val="0"/>
          </c:dPt>
          <c:dPt>
            <c:idx val="24"/>
            <c:invertIfNegative val="0"/>
            <c:bubble3D val="0"/>
          </c:dPt>
          <c:dPt>
            <c:idx val="25"/>
            <c:invertIfNegative val="0"/>
            <c:bubble3D val="0"/>
          </c:dPt>
          <c:dPt>
            <c:idx val="26"/>
            <c:invertIfNegative val="0"/>
            <c:bubble3D val="0"/>
          </c:dPt>
          <c:dPt>
            <c:idx val="27"/>
            <c:invertIfNegative val="0"/>
            <c:bubble3D val="0"/>
          </c:dPt>
          <c:dPt>
            <c:idx val="28"/>
            <c:invertIfNegative val="0"/>
            <c:bubble3D val="0"/>
          </c:dPt>
          <c:dPt>
            <c:idx val="29"/>
            <c:invertIfNegative val="0"/>
            <c:bubble3D val="0"/>
          </c:dPt>
          <c:cat>
            <c:strRef>
              <c:f>Summary!$C$42:$C$54</c:f>
              <c:strCache>
                <c:ptCount val="5"/>
                <c:pt idx="0">
                  <c:v>mmu04142:Lysosome</c:v>
                </c:pt>
                <c:pt idx="1">
                  <c:v>mmu00511:Other glycan degradation</c:v>
                </c:pt>
                <c:pt idx="2">
                  <c:v>mmu04610:Complement and coagulation cascades</c:v>
                </c:pt>
                <c:pt idx="3">
                  <c:v>mmu04310:Wnt signaling pathway</c:v>
                </c:pt>
                <c:pt idx="4">
                  <c:v>mmu00230:Purine metabolism</c:v>
                </c:pt>
              </c:strCache>
            </c:strRef>
          </c:cat>
          <c:val>
            <c:numRef>
              <c:f>Summary!$G$42:$G$46</c:f>
              <c:numCache>
                <c:formatCode>General</c:formatCode>
                <c:ptCount val="5"/>
                <c:pt idx="0">
                  <c:v>2.937317043241947</c:v>
                </c:pt>
                <c:pt idx="1">
                  <c:v>2.293548435203677</c:v>
                </c:pt>
                <c:pt idx="2">
                  <c:v>1.037856855180425</c:v>
                </c:pt>
                <c:pt idx="3">
                  <c:v>2.556650579368222</c:v>
                </c:pt>
                <c:pt idx="4">
                  <c:v>1.072855947321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-2085412216"/>
        <c:axId val="-2081879368"/>
      </c:barChart>
      <c:catAx>
        <c:axId val="-20854122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081879368"/>
        <c:crosses val="autoZero"/>
        <c:auto val="1"/>
        <c:lblAlgn val="ctr"/>
        <c:lblOffset val="100"/>
        <c:noMultiLvlLbl val="0"/>
      </c:catAx>
      <c:valAx>
        <c:axId val="-20818793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700"/>
                </a:pPr>
                <a:r>
                  <a:rPr lang="en-US" sz="700"/>
                  <a:t>-log10(p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700"/>
            </a:pPr>
            <a:endParaRPr lang="en-US"/>
          </a:p>
        </c:txPr>
        <c:crossAx val="-2085412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4950</xdr:colOff>
      <xdr:row>1</xdr:row>
      <xdr:rowOff>88900</xdr:rowOff>
    </xdr:from>
    <xdr:to>
      <xdr:col>15</xdr:col>
      <xdr:colOff>508000</xdr:colOff>
      <xdr:row>27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1</xdr:row>
      <xdr:rowOff>0</xdr:rowOff>
    </xdr:from>
    <xdr:to>
      <xdr:col>24</xdr:col>
      <xdr:colOff>273050</xdr:colOff>
      <xdr:row>27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34950</xdr:colOff>
      <xdr:row>34</xdr:row>
      <xdr:rowOff>88900</xdr:rowOff>
    </xdr:from>
    <xdr:to>
      <xdr:col>12</xdr:col>
      <xdr:colOff>190500</xdr:colOff>
      <xdr:row>51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88900</xdr:colOff>
      <xdr:row>34</xdr:row>
      <xdr:rowOff>50800</xdr:rowOff>
    </xdr:from>
    <xdr:to>
      <xdr:col>17</xdr:col>
      <xdr:colOff>571500</xdr:colOff>
      <xdr:row>51</xdr:row>
      <xdr:rowOff>1397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ancesco/Dropbox%20(CRG)/&#223;catenin%20KO/Whole%20gene%20deletion%20(current)/EXPERIMENTS/RNAseq/RNAseq%20analysis%202016-10-11/KOC_WTC/GO%20logFC%200.5/KOC_WTC%20GO%20Summar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ogFC 0.5 All BP"/>
      <sheetName val="logFC 0.5 All KEGG"/>
      <sheetName val="logFC 0.5 UP BP"/>
      <sheetName val="log FC 0.5 UP KEGG"/>
      <sheetName val="DOWN logFC0.5BP"/>
      <sheetName val="DOWN logFC 0.5 KEGG"/>
      <sheetName val="Summary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C2" t="str">
            <v>GO:0007275~multicellular organismal development</v>
          </cell>
          <cell r="G2">
            <v>15.557474019230183</v>
          </cell>
        </row>
        <row r="3">
          <cell r="C3" t="str">
            <v>GO:0048856~anatomical structure development</v>
          </cell>
          <cell r="G3">
            <v>14.851228244025675</v>
          </cell>
        </row>
        <row r="4">
          <cell r="C4" t="str">
            <v>GO:0032502~developmental process</v>
          </cell>
          <cell r="G4">
            <v>14.637022652163299</v>
          </cell>
        </row>
        <row r="5">
          <cell r="C5" t="str">
            <v>GO:0048731~system development</v>
          </cell>
          <cell r="G5">
            <v>14.510743874807414</v>
          </cell>
        </row>
        <row r="6">
          <cell r="C6" t="str">
            <v>GO:0030154~cell differentiation</v>
          </cell>
          <cell r="G6">
            <v>12.722194998653245</v>
          </cell>
        </row>
        <row r="7">
          <cell r="C7" t="str">
            <v>GO:0048869~cellular developmental process</v>
          </cell>
          <cell r="G7">
            <v>12.151377869569364</v>
          </cell>
        </row>
        <row r="8">
          <cell r="C8" t="str">
            <v>GO:0009987~cellular process</v>
          </cell>
          <cell r="G8">
            <v>9.419537213799611</v>
          </cell>
        </row>
        <row r="9">
          <cell r="C9" t="str">
            <v>GO:0007399~nervous system development</v>
          </cell>
          <cell r="G9">
            <v>9.0451800088479146</v>
          </cell>
        </row>
        <row r="10">
          <cell r="C10" t="str">
            <v>GO:0048513~organ development</v>
          </cell>
          <cell r="G10">
            <v>8.2120555822057</v>
          </cell>
        </row>
        <row r="11">
          <cell r="C11" t="str">
            <v>GO:0009653~anatomical structure morphogenesis</v>
          </cell>
          <cell r="G11">
            <v>7.4392813390652179</v>
          </cell>
        </row>
        <row r="12">
          <cell r="C12" t="str">
            <v>GO:0048731~system development</v>
          </cell>
          <cell r="G12">
            <v>3.3640380784095512</v>
          </cell>
        </row>
        <row r="13">
          <cell r="C13" t="str">
            <v>GO:0032502~developmental process</v>
          </cell>
          <cell r="G13">
            <v>3.1708990846417797</v>
          </cell>
        </row>
        <row r="14">
          <cell r="C14" t="str">
            <v>GO:0007275~multicellular organismal development</v>
          </cell>
          <cell r="G14">
            <v>3.1336624913341486</v>
          </cell>
        </row>
        <row r="15">
          <cell r="C15" t="str">
            <v>GO:0048856~anatomical structure development</v>
          </cell>
          <cell r="G15">
            <v>3.0764485585309669</v>
          </cell>
        </row>
        <row r="16">
          <cell r="C16" t="str">
            <v>GO:0043436~oxoacid metabolic process</v>
          </cell>
          <cell r="G16">
            <v>3.0751534584440279</v>
          </cell>
        </row>
        <row r="17">
          <cell r="C17" t="str">
            <v>GO:0019752~carboxylic acid metabolic process</v>
          </cell>
          <cell r="G17">
            <v>3.0751534584440279</v>
          </cell>
        </row>
        <row r="18">
          <cell r="C18" t="str">
            <v>GO:0006695~cholesterol biosynthetic process</v>
          </cell>
          <cell r="G18">
            <v>3.0721402733484942</v>
          </cell>
        </row>
        <row r="19">
          <cell r="C19" t="str">
            <v>GO:0006082~organic acid metabolic process</v>
          </cell>
          <cell r="G19">
            <v>3.0652171640586907</v>
          </cell>
        </row>
        <row r="20">
          <cell r="C20" t="str">
            <v>GO:0008610~lipid biosynthetic process</v>
          </cell>
          <cell r="G20">
            <v>2.9495181891783608</v>
          </cell>
        </row>
        <row r="21">
          <cell r="C21" t="str">
            <v>GO:0042180~cellular ketone metabolic process</v>
          </cell>
          <cell r="G21">
            <v>2.9441177184890539</v>
          </cell>
        </row>
        <row r="22">
          <cell r="C22" t="str">
            <v>GO:0007275~multicellular organismal development</v>
          </cell>
          <cell r="G22">
            <v>13.128072084417459</v>
          </cell>
        </row>
        <row r="23">
          <cell r="C23" t="str">
            <v>GO:0048856~anatomical structure development</v>
          </cell>
          <cell r="G23">
            <v>12.463625429935899</v>
          </cell>
        </row>
        <row r="24">
          <cell r="C24" t="str">
            <v>GO:0032502~developmental process</v>
          </cell>
          <cell r="G24">
            <v>12.172717789434312</v>
          </cell>
        </row>
        <row r="25">
          <cell r="C25" t="str">
            <v>GO:0030154~cell differentiation</v>
          </cell>
          <cell r="G25">
            <v>11.991547368724289</v>
          </cell>
        </row>
        <row r="26">
          <cell r="C26" t="str">
            <v>GO:0048869~cellular developmental process</v>
          </cell>
          <cell r="G26">
            <v>11.882809128803418</v>
          </cell>
        </row>
        <row r="27">
          <cell r="C27" t="str">
            <v>GO:0048731~system development</v>
          </cell>
          <cell r="G27">
            <v>11.667723420219827</v>
          </cell>
        </row>
        <row r="28">
          <cell r="C28" t="str">
            <v>GO:0009987~cellular process</v>
          </cell>
          <cell r="G28">
            <v>9.9965143608805391</v>
          </cell>
        </row>
        <row r="29">
          <cell r="C29" t="str">
            <v>GO:0009653~anatomical structure morphogenesis</v>
          </cell>
          <cell r="G29">
            <v>8.5837632656991332</v>
          </cell>
        </row>
        <row r="30">
          <cell r="C30" t="str">
            <v>GO:0007399~nervous system development</v>
          </cell>
          <cell r="G30">
            <v>7.5948891329601356</v>
          </cell>
        </row>
        <row r="31">
          <cell r="C31" t="str">
            <v>GO:0051239~regulation of multicellular organismal process</v>
          </cell>
          <cell r="G31">
            <v>7.5753296213128483</v>
          </cell>
        </row>
        <row r="35">
          <cell r="C35" t="str">
            <v>mmu04510:Focal adhesion</v>
          </cell>
          <cell r="G35">
            <v>6.7599344238472856</v>
          </cell>
        </row>
        <row r="36">
          <cell r="C36" t="str">
            <v>mmu04010:MAPK signaling pathway</v>
          </cell>
          <cell r="G36">
            <v>5.6353023280895327</v>
          </cell>
        </row>
        <row r="37">
          <cell r="C37" t="str">
            <v>mmu05200:Pathways in cancer</v>
          </cell>
          <cell r="G37">
            <v>4.8018572364927943</v>
          </cell>
        </row>
        <row r="38">
          <cell r="C38" t="str">
            <v>mmu04320:Dorso-ventral axis formation</v>
          </cell>
          <cell r="G38">
            <v>3.6909396041817808</v>
          </cell>
        </row>
        <row r="39">
          <cell r="C39" t="str">
            <v>mmu05218:Melanoma</v>
          </cell>
          <cell r="G39">
            <v>3.6011035794830564</v>
          </cell>
        </row>
        <row r="40">
          <cell r="C40" t="str">
            <v>mmu05217:Basal cell carcinoma</v>
          </cell>
          <cell r="G40">
            <v>3.4724109080711694</v>
          </cell>
        </row>
        <row r="41">
          <cell r="C41" t="str">
            <v>mmu05412:Arrhythmogenic right ventricular cardiomyopathy (ARVC)</v>
          </cell>
          <cell r="G41">
            <v>3.3575506662718229</v>
          </cell>
        </row>
        <row r="42">
          <cell r="C42" t="str">
            <v>mmu04810:Regulation of actin cytoskeleton</v>
          </cell>
          <cell r="G42">
            <v>3.3071181759879331</v>
          </cell>
        </row>
        <row r="43">
          <cell r="C43" t="str">
            <v>mmu04512:ECM-receptor interaction</v>
          </cell>
          <cell r="G43">
            <v>2.925546665530983</v>
          </cell>
        </row>
        <row r="44">
          <cell r="C44" t="str">
            <v>mmu05214:Glioma</v>
          </cell>
          <cell r="G44">
            <v>2.8897038447419008</v>
          </cell>
        </row>
        <row r="45">
          <cell r="C45" t="str">
            <v>mmu00100:Steroid biosynthesis</v>
          </cell>
          <cell r="G45">
            <v>2.26048191001159</v>
          </cell>
        </row>
        <row r="46">
          <cell r="C46" t="str">
            <v>mmu04115:p53 signaling pathway</v>
          </cell>
          <cell r="G46">
            <v>1.7757587637915642</v>
          </cell>
        </row>
        <row r="47">
          <cell r="C47" t="str">
            <v>mmu05200:Pathways in cancer</v>
          </cell>
          <cell r="G47">
            <v>1.6408270643987855</v>
          </cell>
        </row>
        <row r="48">
          <cell r="C48" t="str">
            <v>mmu04510:Focal adhesion</v>
          </cell>
          <cell r="G48">
            <v>1.5503929825405407</v>
          </cell>
        </row>
        <row r="49">
          <cell r="C49" t="str">
            <v>mmu05014:Amyotrophic lateral sclerosis (ALS)</v>
          </cell>
          <cell r="G49">
            <v>1.4568509968084842</v>
          </cell>
        </row>
        <row r="50">
          <cell r="C50" t="str">
            <v>mmu05210:Colorectal cancer</v>
          </cell>
          <cell r="G50">
            <v>1.4103119112743308</v>
          </cell>
        </row>
        <row r="51">
          <cell r="C51" t="str">
            <v>mmu04310:Wnt signaling pathway</v>
          </cell>
          <cell r="G51">
            <v>1.3633851844105664</v>
          </cell>
        </row>
        <row r="52">
          <cell r="C52" t="str">
            <v>mmu05214:Glioma</v>
          </cell>
          <cell r="G52">
            <v>1.3002569909147017</v>
          </cell>
        </row>
        <row r="53">
          <cell r="C53" t="str">
            <v>mmu04920:Adipocytokine signaling pathway</v>
          </cell>
          <cell r="G53">
            <v>1.240056753090593</v>
          </cell>
        </row>
        <row r="54">
          <cell r="C54" t="str">
            <v>mmu04110:Cell cycle</v>
          </cell>
          <cell r="G54">
            <v>1.2228462577914279</v>
          </cell>
        </row>
        <row r="55">
          <cell r="C55" t="str">
            <v>mmu04010:MAPK signaling pathway</v>
          </cell>
          <cell r="G55">
            <v>5.6962380817607468</v>
          </cell>
        </row>
        <row r="56">
          <cell r="C56" t="str">
            <v>mmu04510:Focal adhesion</v>
          </cell>
          <cell r="G56">
            <v>5.3247286527080604</v>
          </cell>
        </row>
        <row r="57">
          <cell r="C57" t="str">
            <v>mmu05412:Arrhythmogenic right ventricular cardiomyopathy (ARVC)</v>
          </cell>
          <cell r="G57">
            <v>3.9738176842683921</v>
          </cell>
        </row>
        <row r="58">
          <cell r="C58" t="str">
            <v>mmu04320:Dorso-ventral axis formation</v>
          </cell>
          <cell r="G58">
            <v>3.9009225209124279</v>
          </cell>
        </row>
        <row r="59">
          <cell r="C59" t="str">
            <v>mmu04810:Regulation of actin cytoskeleton</v>
          </cell>
          <cell r="G59">
            <v>3.7192414357498449</v>
          </cell>
        </row>
        <row r="60">
          <cell r="C60" t="str">
            <v>mmu04512:ECM-receptor interaction</v>
          </cell>
          <cell r="G60">
            <v>3.5719543972688093</v>
          </cell>
        </row>
        <row r="61">
          <cell r="C61" t="str">
            <v>mmu05200:Pathways in cancer</v>
          </cell>
          <cell r="G61">
            <v>3.3204100791613098</v>
          </cell>
        </row>
        <row r="62">
          <cell r="C62" t="str">
            <v>mmu05414:Dilated cardiomyopathy</v>
          </cell>
          <cell r="G62">
            <v>3.1798525240366988</v>
          </cell>
        </row>
        <row r="63">
          <cell r="C63" t="str">
            <v>mmu04020:Calcium signaling pathway</v>
          </cell>
          <cell r="G63">
            <v>3.0613152408514948</v>
          </cell>
        </row>
        <row r="64">
          <cell r="C64" t="str">
            <v>mmu04912:GnRH signaling pathway</v>
          </cell>
          <cell r="G64">
            <v>2.9848697325291966</v>
          </cell>
        </row>
      </sheetData>
    </sheetDataSet>
  </externalBook>
</externalLink>
</file>

<file path=xl/queryTables/queryTable1.xml><?xml version="1.0" encoding="utf-8"?>
<queryTable xmlns="http://schemas.openxmlformats.org/spreadsheetml/2006/main" name="All BP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KEGG All" connectionId="4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UP BP" connectionId="5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UP KEGG" connectionId="6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DOWN BP" connectionId="2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DOWN KEGG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topLeftCell="J21" workbookViewId="0">
      <selection activeCell="S38" sqref="S38"/>
    </sheetView>
  </sheetViews>
  <sheetFormatPr baseColWidth="10" defaultRowHeight="15" x14ac:dyDescent="0"/>
  <cols>
    <col min="2" max="2" width="16.6640625" customWidth="1"/>
    <col min="3" max="3" width="44.6640625" customWidth="1"/>
  </cols>
  <sheetData>
    <row r="1" spans="1:7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7">
      <c r="A2" t="s">
        <v>455</v>
      </c>
      <c r="B2" t="s">
        <v>13</v>
      </c>
      <c r="C2" t="s">
        <v>14</v>
      </c>
      <c r="D2">
        <v>33</v>
      </c>
      <c r="E2">
        <v>16.097560975609699</v>
      </c>
      <c r="F2" s="1">
        <v>3.1371578749666098E-4</v>
      </c>
      <c r="G2">
        <f>-LOG(F2,10)</f>
        <v>3.5034636252290698</v>
      </c>
    </row>
    <row r="3" spans="1:7">
      <c r="B3" t="s">
        <v>13</v>
      </c>
      <c r="C3" t="s">
        <v>16</v>
      </c>
      <c r="D3">
        <v>32</v>
      </c>
      <c r="E3">
        <v>15.609756097560901</v>
      </c>
      <c r="F3" s="1">
        <v>4.9386207235769901E-4</v>
      </c>
      <c r="G3">
        <f t="shared" ref="G3:G31" si="0">-LOG(F3,10)</f>
        <v>3.3063943255255266</v>
      </c>
    </row>
    <row r="4" spans="1:7">
      <c r="B4" t="s">
        <v>13</v>
      </c>
      <c r="C4" t="s">
        <v>18</v>
      </c>
      <c r="D4">
        <v>32</v>
      </c>
      <c r="E4">
        <v>15.609756097560901</v>
      </c>
      <c r="F4" s="1">
        <v>6.4329222622072797E-4</v>
      </c>
      <c r="G4">
        <f t="shared" si="0"/>
        <v>3.1915916967417743</v>
      </c>
    </row>
    <row r="5" spans="1:7">
      <c r="B5" t="s">
        <v>13</v>
      </c>
      <c r="C5" t="s">
        <v>19</v>
      </c>
      <c r="D5">
        <v>45</v>
      </c>
      <c r="E5">
        <v>21.951219512195099</v>
      </c>
      <c r="F5" s="1">
        <v>8.3213066018509099E-4</v>
      </c>
      <c r="G5">
        <f t="shared" si="0"/>
        <v>3.079808475942281</v>
      </c>
    </row>
    <row r="6" spans="1:7">
      <c r="B6" t="s">
        <v>13</v>
      </c>
      <c r="C6" t="s">
        <v>21</v>
      </c>
      <c r="D6">
        <v>42</v>
      </c>
      <c r="E6">
        <v>20.487804878048699</v>
      </c>
      <c r="F6" s="1">
        <v>9.6276405461474498E-4</v>
      </c>
      <c r="G6">
        <f t="shared" si="0"/>
        <v>3.016480132744622</v>
      </c>
    </row>
    <row r="7" spans="1:7">
      <c r="B7" t="s">
        <v>13</v>
      </c>
      <c r="C7" t="s">
        <v>23</v>
      </c>
      <c r="D7">
        <v>6</v>
      </c>
      <c r="E7">
        <v>2.9268292682926802</v>
      </c>
      <c r="F7" s="1">
        <v>9.8630246241292294E-4</v>
      </c>
      <c r="G7">
        <f t="shared" si="0"/>
        <v>3.0059898826109399</v>
      </c>
    </row>
    <row r="8" spans="1:7">
      <c r="B8" t="s">
        <v>13</v>
      </c>
      <c r="C8" t="s">
        <v>25</v>
      </c>
      <c r="D8">
        <v>41</v>
      </c>
      <c r="E8">
        <v>20</v>
      </c>
      <c r="F8">
        <v>1.10451486900473E-3</v>
      </c>
      <c r="G8">
        <f t="shared" si="0"/>
        <v>2.9568284332708261</v>
      </c>
    </row>
    <row r="9" spans="1:7">
      <c r="B9" t="s">
        <v>13</v>
      </c>
      <c r="C9" t="s">
        <v>27</v>
      </c>
      <c r="D9">
        <v>39</v>
      </c>
      <c r="E9">
        <v>19.024390243902399</v>
      </c>
      <c r="F9">
        <v>1.11112832237218E-3</v>
      </c>
      <c r="G9">
        <f t="shared" si="0"/>
        <v>2.9542357822112892</v>
      </c>
    </row>
    <row r="10" spans="1:7">
      <c r="B10" t="s">
        <v>13</v>
      </c>
      <c r="C10" t="s">
        <v>29</v>
      </c>
      <c r="D10">
        <v>21</v>
      </c>
      <c r="E10">
        <v>10.2439024390243</v>
      </c>
      <c r="F10">
        <v>1.70480072691336E-3</v>
      </c>
      <c r="G10">
        <f t="shared" si="0"/>
        <v>2.7683263781141298</v>
      </c>
    </row>
    <row r="11" spans="1:7">
      <c r="B11" t="s">
        <v>13</v>
      </c>
      <c r="C11" t="s">
        <v>31</v>
      </c>
      <c r="D11">
        <v>48</v>
      </c>
      <c r="E11">
        <v>23.414634146341399</v>
      </c>
      <c r="F11">
        <v>1.75552999026953E-3</v>
      </c>
      <c r="G11">
        <f t="shared" si="0"/>
        <v>2.7555917469463851</v>
      </c>
    </row>
    <row r="12" spans="1:7">
      <c r="A12" t="s">
        <v>456</v>
      </c>
      <c r="B12" t="s">
        <v>13</v>
      </c>
      <c r="C12" t="s">
        <v>186</v>
      </c>
      <c r="D12">
        <v>15</v>
      </c>
      <c r="E12">
        <v>16.3043478260869</v>
      </c>
      <c r="F12">
        <v>1.0572503531962401E-3</v>
      </c>
      <c r="G12">
        <f t="shared" si="0"/>
        <v>2.9758221610960276</v>
      </c>
    </row>
    <row r="13" spans="1:7">
      <c r="B13" t="s">
        <v>13</v>
      </c>
      <c r="C13" t="s">
        <v>70</v>
      </c>
      <c r="D13">
        <v>8</v>
      </c>
      <c r="E13">
        <v>8.6956521739130395</v>
      </c>
      <c r="F13">
        <v>1.20090892647308E-3</v>
      </c>
      <c r="G13">
        <f t="shared" si="0"/>
        <v>2.9204899270100282</v>
      </c>
    </row>
    <row r="14" spans="1:7">
      <c r="B14" t="s">
        <v>13</v>
      </c>
      <c r="C14" t="s">
        <v>139</v>
      </c>
      <c r="D14">
        <v>23</v>
      </c>
      <c r="E14">
        <v>25</v>
      </c>
      <c r="F14">
        <v>1.28753821036933E-3</v>
      </c>
      <c r="G14">
        <f t="shared" si="0"/>
        <v>2.8902398735051711</v>
      </c>
    </row>
    <row r="15" spans="1:7">
      <c r="B15" t="s">
        <v>13</v>
      </c>
      <c r="C15" t="s">
        <v>39</v>
      </c>
      <c r="D15">
        <v>3</v>
      </c>
      <c r="E15">
        <v>3.2608695652173898</v>
      </c>
      <c r="F15">
        <v>5.6461902439050599E-3</v>
      </c>
      <c r="G15">
        <f t="shared" si="0"/>
        <v>2.2482444927342233</v>
      </c>
    </row>
    <row r="16" spans="1:7">
      <c r="B16" t="s">
        <v>13</v>
      </c>
      <c r="C16" t="s">
        <v>231</v>
      </c>
      <c r="D16">
        <v>4</v>
      </c>
      <c r="E16">
        <v>4.3478260869565197</v>
      </c>
      <c r="F16">
        <v>6.5655479674191601E-3</v>
      </c>
      <c r="G16">
        <f t="shared" si="0"/>
        <v>2.1827290213955024</v>
      </c>
    </row>
    <row r="17" spans="1:7">
      <c r="B17" t="s">
        <v>13</v>
      </c>
      <c r="C17" t="s">
        <v>183</v>
      </c>
      <c r="D17">
        <v>11</v>
      </c>
      <c r="E17">
        <v>11.9565217391304</v>
      </c>
      <c r="F17">
        <v>8.2447877827973096E-3</v>
      </c>
      <c r="G17">
        <f t="shared" si="0"/>
        <v>2.0838205184240981</v>
      </c>
    </row>
    <row r="18" spans="1:7">
      <c r="B18" t="s">
        <v>13</v>
      </c>
      <c r="C18" t="s">
        <v>14</v>
      </c>
      <c r="D18">
        <v>15</v>
      </c>
      <c r="E18">
        <v>16.3043478260869</v>
      </c>
      <c r="F18">
        <v>8.8082959257439804E-3</v>
      </c>
      <c r="G18">
        <f t="shared" si="0"/>
        <v>2.0551081031236382</v>
      </c>
    </row>
    <row r="19" spans="1:7">
      <c r="B19" t="s">
        <v>13</v>
      </c>
      <c r="C19" t="s">
        <v>58</v>
      </c>
      <c r="D19">
        <v>4</v>
      </c>
      <c r="E19">
        <v>4.3478260869565197</v>
      </c>
      <c r="F19">
        <v>1.0459115231901E-2</v>
      </c>
      <c r="G19">
        <f t="shared" si="0"/>
        <v>1.9805050521948564</v>
      </c>
    </row>
    <row r="20" spans="1:7">
      <c r="B20" t="s">
        <v>13</v>
      </c>
      <c r="C20" t="s">
        <v>194</v>
      </c>
      <c r="D20">
        <v>12</v>
      </c>
      <c r="E20">
        <v>13.043478260869501</v>
      </c>
      <c r="F20">
        <v>1.5206075093020899E-2</v>
      </c>
      <c r="G20">
        <f t="shared" si="0"/>
        <v>1.8179828691429596</v>
      </c>
    </row>
    <row r="21" spans="1:7">
      <c r="B21" t="s">
        <v>13</v>
      </c>
      <c r="C21" t="s">
        <v>321</v>
      </c>
      <c r="D21">
        <v>7</v>
      </c>
      <c r="E21">
        <v>7.6086956521739104</v>
      </c>
      <c r="F21">
        <v>1.8714017088642301E-2</v>
      </c>
      <c r="G21">
        <f t="shared" si="0"/>
        <v>1.7278329782844735</v>
      </c>
    </row>
    <row r="22" spans="1:7">
      <c r="A22" t="s">
        <v>457</v>
      </c>
      <c r="B22" t="s">
        <v>13</v>
      </c>
      <c r="C22" t="s">
        <v>19</v>
      </c>
      <c r="D22">
        <v>33</v>
      </c>
      <c r="E22">
        <v>29.2035398230088</v>
      </c>
      <c r="F22" s="1">
        <v>4.9505932260886999E-5</v>
      </c>
      <c r="G22">
        <f t="shared" si="0"/>
        <v>4.3053427567472129</v>
      </c>
    </row>
    <row r="23" spans="1:7">
      <c r="B23" t="s">
        <v>13</v>
      </c>
      <c r="C23" t="s">
        <v>21</v>
      </c>
      <c r="D23">
        <v>31</v>
      </c>
      <c r="E23">
        <v>27.433628318583999</v>
      </c>
      <c r="F23" s="1">
        <v>6.2616082795749896E-5</v>
      </c>
      <c r="G23">
        <f t="shared" si="0"/>
        <v>4.2033141049305787</v>
      </c>
    </row>
    <row r="24" spans="1:7">
      <c r="B24" t="s">
        <v>13</v>
      </c>
      <c r="C24" t="s">
        <v>45</v>
      </c>
      <c r="D24">
        <v>31</v>
      </c>
      <c r="E24">
        <v>27.433628318583999</v>
      </c>
      <c r="F24" s="1">
        <v>1.7422530479183201E-4</v>
      </c>
      <c r="G24">
        <f t="shared" si="0"/>
        <v>3.7588887670474387</v>
      </c>
    </row>
    <row r="25" spans="1:7">
      <c r="B25" t="s">
        <v>13</v>
      </c>
      <c r="C25" t="s">
        <v>46</v>
      </c>
      <c r="D25">
        <v>31</v>
      </c>
      <c r="E25">
        <v>27.433628318583999</v>
      </c>
      <c r="F25" s="1">
        <v>2.01627549998035E-4</v>
      </c>
      <c r="G25">
        <f t="shared" si="0"/>
        <v>3.6954501270148974</v>
      </c>
    </row>
    <row r="26" spans="1:7">
      <c r="B26" t="s">
        <v>13</v>
      </c>
      <c r="C26" t="s">
        <v>27</v>
      </c>
      <c r="D26">
        <v>28</v>
      </c>
      <c r="E26">
        <v>24.778761061946899</v>
      </c>
      <c r="F26" s="1">
        <v>2.03802533804583E-4</v>
      </c>
      <c r="G26">
        <f t="shared" si="0"/>
        <v>3.6907904208668438</v>
      </c>
    </row>
    <row r="27" spans="1:7">
      <c r="B27" t="s">
        <v>13</v>
      </c>
      <c r="C27" t="s">
        <v>51</v>
      </c>
      <c r="D27">
        <v>31</v>
      </c>
      <c r="E27">
        <v>27.433628318583999</v>
      </c>
      <c r="F27" s="1">
        <v>2.15916609016102E-4</v>
      </c>
      <c r="G27">
        <f t="shared" si="0"/>
        <v>3.6657139490200805</v>
      </c>
    </row>
    <row r="28" spans="1:7">
      <c r="B28" t="s">
        <v>13</v>
      </c>
      <c r="C28" t="s">
        <v>31</v>
      </c>
      <c r="D28">
        <v>34</v>
      </c>
      <c r="E28">
        <v>30.088495575221199</v>
      </c>
      <c r="F28" s="1">
        <v>2.20467250772178E-4</v>
      </c>
      <c r="G28">
        <f t="shared" si="0"/>
        <v>3.6566559135214867</v>
      </c>
    </row>
    <row r="29" spans="1:7">
      <c r="B29" t="s">
        <v>13</v>
      </c>
      <c r="C29" t="s">
        <v>33</v>
      </c>
      <c r="D29">
        <v>32</v>
      </c>
      <c r="E29">
        <v>28.318584070796401</v>
      </c>
      <c r="F29" s="1">
        <v>2.5308733352136898E-4</v>
      </c>
      <c r="G29">
        <f t="shared" si="0"/>
        <v>3.5967295898059035</v>
      </c>
    </row>
    <row r="30" spans="1:7">
      <c r="B30" t="s">
        <v>13</v>
      </c>
      <c r="C30" t="s">
        <v>25</v>
      </c>
      <c r="D30">
        <v>29</v>
      </c>
      <c r="E30">
        <v>25.663716814159201</v>
      </c>
      <c r="F30" s="1">
        <v>2.5635881680430598E-4</v>
      </c>
      <c r="G30">
        <f t="shared" si="0"/>
        <v>3.5911517415213714</v>
      </c>
    </row>
    <row r="31" spans="1:7">
      <c r="B31" t="s">
        <v>13</v>
      </c>
      <c r="C31" t="s">
        <v>52</v>
      </c>
      <c r="D31">
        <v>33</v>
      </c>
      <c r="E31">
        <v>29.2035398230088</v>
      </c>
      <c r="F31" s="1">
        <v>3.5155902582518898E-4</v>
      </c>
      <c r="G31">
        <f t="shared" si="0"/>
        <v>3.454001747634031</v>
      </c>
    </row>
    <row r="34" spans="1:7">
      <c r="B34" t="s">
        <v>0</v>
      </c>
      <c r="C34" t="s">
        <v>1</v>
      </c>
      <c r="D34" t="s">
        <v>2</v>
      </c>
      <c r="E34" t="s">
        <v>3</v>
      </c>
      <c r="F34" t="s">
        <v>4</v>
      </c>
    </row>
    <row r="35" spans="1:7">
      <c r="A35" t="s">
        <v>460</v>
      </c>
      <c r="B35" t="s">
        <v>298</v>
      </c>
      <c r="C35" t="s">
        <v>299</v>
      </c>
      <c r="D35">
        <v>7</v>
      </c>
      <c r="E35">
        <v>3.4146341463414598</v>
      </c>
      <c r="F35">
        <v>5.3410299711636198E-3</v>
      </c>
      <c r="G35">
        <f>-LOG(F35,10)</f>
        <v>2.2723749849826591</v>
      </c>
    </row>
    <row r="36" spans="1:7">
      <c r="B36" t="s">
        <v>298</v>
      </c>
      <c r="C36" t="s">
        <v>301</v>
      </c>
      <c r="D36">
        <v>7</v>
      </c>
      <c r="E36">
        <v>3.4146341463414598</v>
      </c>
      <c r="F36">
        <v>1.5341719477337401E-2</v>
      </c>
      <c r="G36">
        <f t="shared" ref="G36:G46" si="1">-LOG(F36,10)</f>
        <v>1.8141259625728283</v>
      </c>
    </row>
    <row r="37" spans="1:7">
      <c r="B37" t="s">
        <v>298</v>
      </c>
      <c r="C37" t="s">
        <v>303</v>
      </c>
      <c r="D37">
        <v>3</v>
      </c>
      <c r="E37">
        <v>1.4634146341463401</v>
      </c>
      <c r="F37">
        <v>1.9352024290467802E-2</v>
      </c>
      <c r="G37">
        <f t="shared" si="1"/>
        <v>1.713273599523734</v>
      </c>
    </row>
    <row r="38" spans="1:7">
      <c r="B38" t="s">
        <v>298</v>
      </c>
      <c r="C38" t="s">
        <v>305</v>
      </c>
      <c r="D38">
        <v>3</v>
      </c>
      <c r="E38">
        <v>1.4634146341463401</v>
      </c>
      <c r="F38">
        <v>3.8384509977939303E-2</v>
      </c>
      <c r="G38">
        <f t="shared" si="1"/>
        <v>1.4158439992862688</v>
      </c>
    </row>
    <row r="39" spans="1:7">
      <c r="B39" t="s">
        <v>298</v>
      </c>
      <c r="C39" t="s">
        <v>307</v>
      </c>
      <c r="D39">
        <v>3</v>
      </c>
      <c r="E39">
        <v>1.4634146341463401</v>
      </c>
      <c r="F39">
        <v>4.4732013994308303E-2</v>
      </c>
      <c r="G39">
        <f t="shared" si="1"/>
        <v>1.3493815479054989</v>
      </c>
    </row>
    <row r="40" spans="1:7">
      <c r="B40" t="s">
        <v>298</v>
      </c>
      <c r="C40" t="s">
        <v>309</v>
      </c>
      <c r="D40">
        <v>4</v>
      </c>
      <c r="E40">
        <v>1.9512195121951199</v>
      </c>
      <c r="F40">
        <v>8.1436406256559096E-2</v>
      </c>
      <c r="G40">
        <f t="shared" si="1"/>
        <v>1.0891813997590676</v>
      </c>
    </row>
    <row r="41" spans="1:7">
      <c r="B41" t="s">
        <v>298</v>
      </c>
      <c r="C41" t="s">
        <v>311</v>
      </c>
      <c r="D41">
        <v>4</v>
      </c>
      <c r="E41">
        <v>1.9512195121951199</v>
      </c>
      <c r="F41">
        <v>9.18415163701094E-2</v>
      </c>
      <c r="G41">
        <f t="shared" si="1"/>
        <v>1.0369609543697249</v>
      </c>
    </row>
    <row r="42" spans="1:7">
      <c r="A42" t="s">
        <v>459</v>
      </c>
      <c r="B42" t="s">
        <v>298</v>
      </c>
      <c r="C42" t="s">
        <v>299</v>
      </c>
      <c r="D42">
        <v>6</v>
      </c>
      <c r="E42">
        <v>6.5217391304347796</v>
      </c>
      <c r="F42">
        <v>1.1552685662269799E-3</v>
      </c>
      <c r="G42">
        <f t="shared" si="1"/>
        <v>2.9373170432419471</v>
      </c>
    </row>
    <row r="43" spans="1:7">
      <c r="B43" t="s">
        <v>298</v>
      </c>
      <c r="C43" t="s">
        <v>303</v>
      </c>
      <c r="D43">
        <v>3</v>
      </c>
      <c r="E43">
        <v>3.2608695652173898</v>
      </c>
      <c r="F43">
        <v>5.0868808444318597E-3</v>
      </c>
      <c r="G43">
        <f t="shared" si="1"/>
        <v>2.2935484352036775</v>
      </c>
    </row>
    <row r="44" spans="1:7">
      <c r="B44" t="s">
        <v>298</v>
      </c>
      <c r="C44" t="s">
        <v>309</v>
      </c>
      <c r="D44">
        <v>3</v>
      </c>
      <c r="E44">
        <v>3.2608695652173898</v>
      </c>
      <c r="F44">
        <v>9.1652252903495102E-2</v>
      </c>
      <c r="G44">
        <f t="shared" si="1"/>
        <v>1.0378568551804248</v>
      </c>
    </row>
    <row r="45" spans="1:7">
      <c r="A45" t="s">
        <v>458</v>
      </c>
      <c r="B45" t="s">
        <v>298</v>
      </c>
      <c r="C45" t="s">
        <v>301</v>
      </c>
      <c r="D45">
        <v>6</v>
      </c>
      <c r="E45">
        <v>5.3097345132743303</v>
      </c>
      <c r="F45">
        <v>2.7755523347279998E-3</v>
      </c>
      <c r="G45">
        <f t="shared" si="1"/>
        <v>2.5566505793682222</v>
      </c>
    </row>
    <row r="46" spans="1:7">
      <c r="B46" t="s">
        <v>298</v>
      </c>
      <c r="C46" t="s">
        <v>453</v>
      </c>
      <c r="D46">
        <v>4</v>
      </c>
      <c r="E46">
        <v>3.5398230088495501</v>
      </c>
      <c r="F46">
        <v>8.4555926520537394E-2</v>
      </c>
      <c r="G46">
        <f t="shared" si="1"/>
        <v>1.072855947321550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9"/>
  <sheetViews>
    <sheetView workbookViewId="0">
      <selection activeCell="E11" sqref="A2:E11"/>
    </sheetView>
  </sheetViews>
  <sheetFormatPr baseColWidth="10" defaultRowHeight="15" x14ac:dyDescent="0"/>
  <cols>
    <col min="1" max="1" width="15.5" bestFit="1" customWidth="1"/>
    <col min="2" max="2" width="80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33</v>
      </c>
      <c r="D2">
        <v>16.097560975609699</v>
      </c>
      <c r="E2" s="1">
        <v>3.1371578749666098E-4</v>
      </c>
      <c r="F2" t="s">
        <v>15</v>
      </c>
      <c r="G2">
        <v>163</v>
      </c>
      <c r="H2">
        <v>1493</v>
      </c>
      <c r="I2">
        <v>14219</v>
      </c>
      <c r="J2">
        <v>1.92812675923224</v>
      </c>
      <c r="K2">
        <v>0.36012830825457098</v>
      </c>
      <c r="L2">
        <v>0.36012830825457098</v>
      </c>
      <c r="M2">
        <v>0.51666920909892999</v>
      </c>
    </row>
    <row r="3" spans="1:13">
      <c r="A3" t="s">
        <v>13</v>
      </c>
      <c r="B3" t="s">
        <v>16</v>
      </c>
      <c r="C3">
        <v>32</v>
      </c>
      <c r="D3">
        <v>15.609756097560901</v>
      </c>
      <c r="E3" s="1">
        <v>4.9386207235769901E-4</v>
      </c>
      <c r="F3" t="s">
        <v>17</v>
      </c>
      <c r="G3">
        <v>163</v>
      </c>
      <c r="H3">
        <v>1465</v>
      </c>
      <c r="I3">
        <v>14219</v>
      </c>
      <c r="J3">
        <v>1.9054335308528201</v>
      </c>
      <c r="K3">
        <v>0.50487217666568696</v>
      </c>
      <c r="L3">
        <v>0.29634680180197198</v>
      </c>
      <c r="M3">
        <v>0.81222368177293802</v>
      </c>
    </row>
    <row r="4" spans="1:13">
      <c r="A4" t="s">
        <v>13</v>
      </c>
      <c r="B4" t="s">
        <v>18</v>
      </c>
      <c r="C4">
        <v>32</v>
      </c>
      <c r="D4">
        <v>15.609756097560901</v>
      </c>
      <c r="E4" s="1">
        <v>6.4329222622072797E-4</v>
      </c>
      <c r="F4" t="s">
        <v>17</v>
      </c>
      <c r="G4">
        <v>163</v>
      </c>
      <c r="H4">
        <v>1488</v>
      </c>
      <c r="I4">
        <v>14219</v>
      </c>
      <c r="J4">
        <v>1.8759812652549599</v>
      </c>
      <c r="K4">
        <v>0.599763397563436</v>
      </c>
      <c r="L4">
        <v>0.26304845376806402</v>
      </c>
      <c r="M4">
        <v>1.0567580635510401</v>
      </c>
    </row>
    <row r="5" spans="1:13">
      <c r="A5" t="s">
        <v>13</v>
      </c>
      <c r="B5" t="s">
        <v>19</v>
      </c>
      <c r="C5">
        <v>45</v>
      </c>
      <c r="D5">
        <v>21.951219512195099</v>
      </c>
      <c r="E5" s="1">
        <v>8.3213066018509099E-4</v>
      </c>
      <c r="F5" t="s">
        <v>20</v>
      </c>
      <c r="G5">
        <v>163</v>
      </c>
      <c r="H5">
        <v>2429</v>
      </c>
      <c r="I5">
        <v>14219</v>
      </c>
      <c r="J5">
        <v>1.6160933707476299</v>
      </c>
      <c r="K5">
        <v>0.69413604732885903</v>
      </c>
      <c r="L5">
        <v>0.256326897267658</v>
      </c>
      <c r="M5">
        <v>1.3649719163037699</v>
      </c>
    </row>
    <row r="6" spans="1:13">
      <c r="A6" t="s">
        <v>13</v>
      </c>
      <c r="B6" t="s">
        <v>21</v>
      </c>
      <c r="C6">
        <v>42</v>
      </c>
      <c r="D6">
        <v>20.487804878048699</v>
      </c>
      <c r="E6" s="1">
        <v>9.6276405461474498E-4</v>
      </c>
      <c r="F6" t="s">
        <v>22</v>
      </c>
      <c r="G6">
        <v>163</v>
      </c>
      <c r="H6">
        <v>2227</v>
      </c>
      <c r="I6">
        <v>14219</v>
      </c>
      <c r="J6">
        <v>1.64516902157294</v>
      </c>
      <c r="K6">
        <v>0.74606404084722</v>
      </c>
      <c r="L6">
        <v>0.239770284864322</v>
      </c>
      <c r="M6">
        <v>1.57765800865593</v>
      </c>
    </row>
    <row r="7" spans="1:13">
      <c r="A7" t="s">
        <v>13</v>
      </c>
      <c r="B7" t="s">
        <v>23</v>
      </c>
      <c r="C7">
        <v>6</v>
      </c>
      <c r="D7">
        <v>2.9268292682926802</v>
      </c>
      <c r="E7" s="1">
        <v>9.8630246241292294E-4</v>
      </c>
      <c r="F7" t="s">
        <v>24</v>
      </c>
      <c r="G7">
        <v>163</v>
      </c>
      <c r="H7">
        <v>67</v>
      </c>
      <c r="I7">
        <v>14219</v>
      </c>
      <c r="J7">
        <v>7.8119219851661903</v>
      </c>
      <c r="K7">
        <v>0.75443681725967304</v>
      </c>
      <c r="L7">
        <v>0.20866469445997399</v>
      </c>
      <c r="M7">
        <v>1.6159353869430499</v>
      </c>
    </row>
    <row r="8" spans="1:13">
      <c r="A8" t="s">
        <v>13</v>
      </c>
      <c r="B8" t="s">
        <v>25</v>
      </c>
      <c r="C8">
        <v>41</v>
      </c>
      <c r="D8">
        <v>20</v>
      </c>
      <c r="E8">
        <v>1.10451486900473E-3</v>
      </c>
      <c r="F8" t="s">
        <v>26</v>
      </c>
      <c r="G8">
        <v>163</v>
      </c>
      <c r="H8">
        <v>2170</v>
      </c>
      <c r="I8">
        <v>14219</v>
      </c>
      <c r="J8">
        <v>1.6481835401882801</v>
      </c>
      <c r="K8">
        <v>0.79249364118613796</v>
      </c>
      <c r="L8">
        <v>0.20120919217365801</v>
      </c>
      <c r="M8">
        <v>1.8079570998840599</v>
      </c>
    </row>
    <row r="9" spans="1:13">
      <c r="A9" t="s">
        <v>13</v>
      </c>
      <c r="B9" t="s">
        <v>27</v>
      </c>
      <c r="C9">
        <v>39</v>
      </c>
      <c r="D9">
        <v>19.024390243902399</v>
      </c>
      <c r="E9">
        <v>1.11112832237218E-3</v>
      </c>
      <c r="F9" t="s">
        <v>28</v>
      </c>
      <c r="G9">
        <v>163</v>
      </c>
      <c r="H9">
        <v>2027</v>
      </c>
      <c r="I9">
        <v>14219</v>
      </c>
      <c r="J9">
        <v>1.6783877772767</v>
      </c>
      <c r="K9">
        <v>0.79443945719513998</v>
      </c>
      <c r="L9">
        <v>0.179426534128867</v>
      </c>
      <c r="M9">
        <v>1.81868944608788</v>
      </c>
    </row>
    <row r="10" spans="1:13">
      <c r="A10" t="s">
        <v>13</v>
      </c>
      <c r="B10" t="s">
        <v>29</v>
      </c>
      <c r="C10">
        <v>21</v>
      </c>
      <c r="D10">
        <v>10.2439024390243</v>
      </c>
      <c r="E10">
        <v>1.70480072691336E-3</v>
      </c>
      <c r="F10" t="s">
        <v>30</v>
      </c>
      <c r="G10">
        <v>163</v>
      </c>
      <c r="H10">
        <v>854</v>
      </c>
      <c r="I10">
        <v>14219</v>
      </c>
      <c r="J10">
        <v>2.1450769385497299</v>
      </c>
      <c r="K10">
        <v>0.91178706332819504</v>
      </c>
      <c r="L10">
        <v>0.23645098711637699</v>
      </c>
      <c r="M10">
        <v>2.7776273177934798</v>
      </c>
    </row>
    <row r="11" spans="1:13">
      <c r="A11" t="s">
        <v>13</v>
      </c>
      <c r="B11" t="s">
        <v>31</v>
      </c>
      <c r="C11">
        <v>48</v>
      </c>
      <c r="D11">
        <v>23.414634146341399</v>
      </c>
      <c r="E11">
        <v>1.75552999026953E-3</v>
      </c>
      <c r="F11" t="s">
        <v>32</v>
      </c>
      <c r="G11">
        <v>163</v>
      </c>
      <c r="H11">
        <v>2743</v>
      </c>
      <c r="I11">
        <v>14219</v>
      </c>
      <c r="J11">
        <v>1.5265002493799</v>
      </c>
      <c r="K11">
        <v>0.91794081365708602</v>
      </c>
      <c r="L11">
        <v>0.221223710405102</v>
      </c>
      <c r="M11">
        <v>2.8591591285899498</v>
      </c>
    </row>
    <row r="12" spans="1:13">
      <c r="A12" t="s">
        <v>13</v>
      </c>
      <c r="B12" t="s">
        <v>33</v>
      </c>
      <c r="C12">
        <v>45</v>
      </c>
      <c r="D12">
        <v>21.951219512195099</v>
      </c>
      <c r="E12">
        <v>1.7971262138441299E-3</v>
      </c>
      <c r="F12" t="s">
        <v>34</v>
      </c>
      <c r="G12">
        <v>163</v>
      </c>
      <c r="H12">
        <v>2521</v>
      </c>
      <c r="I12">
        <v>14219</v>
      </c>
      <c r="J12">
        <v>1.55711654008171</v>
      </c>
      <c r="K12">
        <v>0.92266520258401297</v>
      </c>
      <c r="L12">
        <v>0.20760235258346299</v>
      </c>
      <c r="M12">
        <v>2.9259644333429602</v>
      </c>
    </row>
    <row r="13" spans="1:13">
      <c r="A13" t="s">
        <v>13</v>
      </c>
      <c r="B13" t="s">
        <v>35</v>
      </c>
      <c r="C13">
        <v>28</v>
      </c>
      <c r="D13">
        <v>13.6585365853658</v>
      </c>
      <c r="E13">
        <v>1.9672979477154901E-3</v>
      </c>
      <c r="F13" t="s">
        <v>36</v>
      </c>
      <c r="G13">
        <v>163</v>
      </c>
      <c r="H13">
        <v>1320</v>
      </c>
      <c r="I13">
        <v>14219</v>
      </c>
      <c r="J13">
        <v>1.8503997025469401</v>
      </c>
      <c r="K13">
        <v>0.93932492476142804</v>
      </c>
      <c r="L13">
        <v>0.20825707059835499</v>
      </c>
      <c r="M13">
        <v>3.1988182762133301</v>
      </c>
    </row>
    <row r="14" spans="1:13">
      <c r="A14" t="s">
        <v>13</v>
      </c>
      <c r="B14" t="s">
        <v>37</v>
      </c>
      <c r="C14">
        <v>16</v>
      </c>
      <c r="D14">
        <v>7.8048780487804796</v>
      </c>
      <c r="E14">
        <v>2.1271128931362499E-3</v>
      </c>
      <c r="F14" t="s">
        <v>38</v>
      </c>
      <c r="G14">
        <v>163</v>
      </c>
      <c r="H14">
        <v>568</v>
      </c>
      <c r="I14">
        <v>14219</v>
      </c>
      <c r="J14">
        <v>2.4572712347705798</v>
      </c>
      <c r="K14">
        <v>0.95168945788403603</v>
      </c>
      <c r="L14">
        <v>0.207913785845218</v>
      </c>
      <c r="M14">
        <v>3.4544098311076001</v>
      </c>
    </row>
    <row r="15" spans="1:13">
      <c r="A15" t="s">
        <v>13</v>
      </c>
      <c r="B15" t="s">
        <v>39</v>
      </c>
      <c r="C15">
        <v>4</v>
      </c>
      <c r="D15">
        <v>1.9512195121951199</v>
      </c>
      <c r="E15">
        <v>2.4644885480215799E-3</v>
      </c>
      <c r="F15" t="s">
        <v>40</v>
      </c>
      <c r="G15">
        <v>163</v>
      </c>
      <c r="H15">
        <v>24</v>
      </c>
      <c r="I15">
        <v>14219</v>
      </c>
      <c r="J15">
        <v>14.538854805725901</v>
      </c>
      <c r="K15">
        <v>0.97014179962178004</v>
      </c>
      <c r="L15">
        <v>0.2218273309763</v>
      </c>
      <c r="M15">
        <v>3.9918933009184401</v>
      </c>
    </row>
    <row r="16" spans="1:13">
      <c r="A16" t="s">
        <v>13</v>
      </c>
      <c r="B16" t="s">
        <v>41</v>
      </c>
      <c r="C16">
        <v>5</v>
      </c>
      <c r="D16">
        <v>2.4390243902439002</v>
      </c>
      <c r="E16">
        <v>2.6754573684054398E-3</v>
      </c>
      <c r="F16" t="s">
        <v>42</v>
      </c>
      <c r="G16">
        <v>163</v>
      </c>
      <c r="H16">
        <v>51</v>
      </c>
      <c r="I16">
        <v>14219</v>
      </c>
      <c r="J16">
        <v>8.5522675327799806</v>
      </c>
      <c r="K16">
        <v>0.97790221509095199</v>
      </c>
      <c r="L16">
        <v>0.22442598586878601</v>
      </c>
      <c r="M16">
        <v>4.3265643355234698</v>
      </c>
    </row>
    <row r="17" spans="1:13">
      <c r="A17" t="s">
        <v>13</v>
      </c>
      <c r="B17" t="s">
        <v>43</v>
      </c>
      <c r="C17">
        <v>4</v>
      </c>
      <c r="D17">
        <v>1.9512195121951199</v>
      </c>
      <c r="E17">
        <v>2.7773194056348901E-3</v>
      </c>
      <c r="F17" t="s">
        <v>44</v>
      </c>
      <c r="G17">
        <v>163</v>
      </c>
      <c r="H17">
        <v>25</v>
      </c>
      <c r="I17">
        <v>14219</v>
      </c>
      <c r="J17">
        <v>13.9573006134969</v>
      </c>
      <c r="K17">
        <v>0.980891535115757</v>
      </c>
      <c r="L17">
        <v>0.21913382206884</v>
      </c>
      <c r="M17">
        <v>4.4877608735492398</v>
      </c>
    </row>
    <row r="18" spans="1:13">
      <c r="A18" t="s">
        <v>13</v>
      </c>
      <c r="B18" t="s">
        <v>45</v>
      </c>
      <c r="C18">
        <v>42</v>
      </c>
      <c r="D18">
        <v>20.487804878048699</v>
      </c>
      <c r="E18">
        <v>2.7869283213041501E-3</v>
      </c>
      <c r="F18" t="s">
        <v>22</v>
      </c>
      <c r="G18">
        <v>163</v>
      </c>
      <c r="H18">
        <v>2353</v>
      </c>
      <c r="I18">
        <v>14219</v>
      </c>
      <c r="J18">
        <v>1.55707242288267</v>
      </c>
      <c r="K18">
        <v>0.98115175530239396</v>
      </c>
      <c r="L18">
        <v>0.20832788566201099</v>
      </c>
      <c r="M18">
        <v>4.50295379316342</v>
      </c>
    </row>
    <row r="19" spans="1:13">
      <c r="A19" t="s">
        <v>13</v>
      </c>
      <c r="B19" t="s">
        <v>46</v>
      </c>
      <c r="C19">
        <v>42</v>
      </c>
      <c r="D19">
        <v>20.487804878048699</v>
      </c>
      <c r="E19">
        <v>3.23430113754136E-3</v>
      </c>
      <c r="F19" t="s">
        <v>22</v>
      </c>
      <c r="G19">
        <v>163</v>
      </c>
      <c r="H19">
        <v>2372</v>
      </c>
      <c r="I19">
        <v>14219</v>
      </c>
      <c r="J19">
        <v>1.54460008897257</v>
      </c>
      <c r="K19">
        <v>0.99004688186685996</v>
      </c>
      <c r="L19">
        <v>0.22593842583485901</v>
      </c>
      <c r="M19">
        <v>5.2077990157654002</v>
      </c>
    </row>
    <row r="20" spans="1:13">
      <c r="A20" t="s">
        <v>13</v>
      </c>
      <c r="B20" t="s">
        <v>47</v>
      </c>
      <c r="C20">
        <v>7</v>
      </c>
      <c r="D20">
        <v>3.4146341463414598</v>
      </c>
      <c r="E20">
        <v>3.44981709820865E-3</v>
      </c>
      <c r="F20" t="s">
        <v>48</v>
      </c>
      <c r="G20">
        <v>163</v>
      </c>
      <c r="H20">
        <v>128</v>
      </c>
      <c r="I20">
        <v>14219</v>
      </c>
      <c r="J20">
        <v>4.7705617331288304</v>
      </c>
      <c r="K20">
        <v>0.99268316181945804</v>
      </c>
      <c r="L20">
        <v>0.22803791388573899</v>
      </c>
      <c r="M20">
        <v>5.5456019096323299</v>
      </c>
    </row>
    <row r="21" spans="1:13">
      <c r="A21" t="s">
        <v>13</v>
      </c>
      <c r="B21" t="s">
        <v>49</v>
      </c>
      <c r="C21">
        <v>3</v>
      </c>
      <c r="D21">
        <v>1.4634146341463401</v>
      </c>
      <c r="E21">
        <v>3.45311681745873E-3</v>
      </c>
      <c r="F21" t="s">
        <v>50</v>
      </c>
      <c r="G21">
        <v>163</v>
      </c>
      <c r="H21">
        <v>8</v>
      </c>
      <c r="I21">
        <v>14219</v>
      </c>
      <c r="J21">
        <v>32.712423312883402</v>
      </c>
      <c r="K21">
        <v>0.99271755593468902</v>
      </c>
      <c r="L21">
        <v>0.21816725117381999</v>
      </c>
      <c r="M21">
        <v>5.5507651373651603</v>
      </c>
    </row>
    <row r="22" spans="1:13">
      <c r="A22" t="s">
        <v>13</v>
      </c>
      <c r="B22" t="s">
        <v>51</v>
      </c>
      <c r="C22">
        <v>42</v>
      </c>
      <c r="D22">
        <v>20.487804878048699</v>
      </c>
      <c r="E22">
        <v>3.46714927890683E-3</v>
      </c>
      <c r="F22" t="s">
        <v>22</v>
      </c>
      <c r="G22">
        <v>163</v>
      </c>
      <c r="H22">
        <v>2381</v>
      </c>
      <c r="I22">
        <v>14219</v>
      </c>
      <c r="J22">
        <v>1.53876161740568</v>
      </c>
      <c r="K22">
        <v>0.992862025847284</v>
      </c>
      <c r="L22">
        <v>0.20970490890714599</v>
      </c>
      <c r="M22">
        <v>5.5727194363608099</v>
      </c>
    </row>
    <row r="23" spans="1:13">
      <c r="A23" t="s">
        <v>13</v>
      </c>
      <c r="B23" t="s">
        <v>52</v>
      </c>
      <c r="C23">
        <v>46</v>
      </c>
      <c r="D23">
        <v>22.439024390243901</v>
      </c>
      <c r="E23">
        <v>3.61713358152647E-3</v>
      </c>
      <c r="F23" t="s">
        <v>53</v>
      </c>
      <c r="G23">
        <v>163</v>
      </c>
      <c r="H23">
        <v>2688</v>
      </c>
      <c r="I23">
        <v>14219</v>
      </c>
      <c r="J23">
        <v>1.49282884165936</v>
      </c>
      <c r="K23">
        <v>0.99423824184927001</v>
      </c>
      <c r="L23">
        <v>0.20894433212197</v>
      </c>
      <c r="M23">
        <v>5.80707609348761</v>
      </c>
    </row>
    <row r="24" spans="1:13">
      <c r="A24" t="s">
        <v>13</v>
      </c>
      <c r="B24" t="s">
        <v>54</v>
      </c>
      <c r="C24">
        <v>10</v>
      </c>
      <c r="D24">
        <v>4.8780487804878003</v>
      </c>
      <c r="E24">
        <v>3.99305794987988E-3</v>
      </c>
      <c r="F24" t="s">
        <v>55</v>
      </c>
      <c r="G24">
        <v>163</v>
      </c>
      <c r="H24">
        <v>272</v>
      </c>
      <c r="I24">
        <v>14219</v>
      </c>
      <c r="J24">
        <v>3.2071003247924899</v>
      </c>
      <c r="K24">
        <v>0.99663220237871797</v>
      </c>
      <c r="L24">
        <v>0.21928359760633601</v>
      </c>
      <c r="M24">
        <v>6.3920745896680202</v>
      </c>
    </row>
    <row r="25" spans="1:13">
      <c r="A25" t="s">
        <v>13</v>
      </c>
      <c r="B25" t="s">
        <v>56</v>
      </c>
      <c r="C25">
        <v>3</v>
      </c>
      <c r="D25">
        <v>1.4634146341463401</v>
      </c>
      <c r="E25">
        <v>4.4065906517609197E-3</v>
      </c>
      <c r="F25" t="s">
        <v>57</v>
      </c>
      <c r="G25">
        <v>163</v>
      </c>
      <c r="H25">
        <v>9</v>
      </c>
      <c r="I25">
        <v>14219</v>
      </c>
      <c r="J25">
        <v>29.077709611451901</v>
      </c>
      <c r="K25">
        <v>0.99813488983106102</v>
      </c>
      <c r="L25">
        <v>0.230374668349142</v>
      </c>
      <c r="M25">
        <v>7.03165449224187</v>
      </c>
    </row>
    <row r="26" spans="1:13">
      <c r="A26" t="s">
        <v>13</v>
      </c>
      <c r="B26" t="s">
        <v>58</v>
      </c>
      <c r="C26">
        <v>6</v>
      </c>
      <c r="D26">
        <v>2.9268292682926802</v>
      </c>
      <c r="E26">
        <v>4.7963753470744398E-3</v>
      </c>
      <c r="F26" t="s">
        <v>59</v>
      </c>
      <c r="G26">
        <v>163</v>
      </c>
      <c r="H26">
        <v>96</v>
      </c>
      <c r="I26">
        <v>14219</v>
      </c>
      <c r="J26">
        <v>5.4520705521472301</v>
      </c>
      <c r="K26">
        <v>0.99893167455184995</v>
      </c>
      <c r="L26">
        <v>0.23941432259999601</v>
      </c>
      <c r="M26">
        <v>7.6307447502322203</v>
      </c>
    </row>
    <row r="27" spans="1:13">
      <c r="A27" t="s">
        <v>13</v>
      </c>
      <c r="B27" t="s">
        <v>60</v>
      </c>
      <c r="C27">
        <v>122</v>
      </c>
      <c r="D27">
        <v>59.512195121951201</v>
      </c>
      <c r="E27">
        <v>5.3217100974512098E-3</v>
      </c>
      <c r="F27" t="s">
        <v>61</v>
      </c>
      <c r="G27">
        <v>163</v>
      </c>
      <c r="H27">
        <v>9252</v>
      </c>
      <c r="I27">
        <v>14219</v>
      </c>
      <c r="J27">
        <v>1.1502855293765</v>
      </c>
      <c r="K27">
        <v>0.99949604085245602</v>
      </c>
      <c r="L27">
        <v>0.25326062619429102</v>
      </c>
      <c r="M27">
        <v>8.4324360805712999</v>
      </c>
    </row>
    <row r="28" spans="1:13">
      <c r="A28" t="s">
        <v>13</v>
      </c>
      <c r="B28" t="s">
        <v>62</v>
      </c>
      <c r="C28">
        <v>3</v>
      </c>
      <c r="D28">
        <v>1.4634146341463401</v>
      </c>
      <c r="E28">
        <v>5.4671709328538596E-3</v>
      </c>
      <c r="F28" t="s">
        <v>57</v>
      </c>
      <c r="G28">
        <v>163</v>
      </c>
      <c r="H28">
        <v>10</v>
      </c>
      <c r="I28">
        <v>14219</v>
      </c>
      <c r="J28">
        <v>26.169938650306701</v>
      </c>
      <c r="K28">
        <v>0.99959072725839404</v>
      </c>
      <c r="L28">
        <v>0.25093588276492101</v>
      </c>
      <c r="M28">
        <v>8.6532594789085806</v>
      </c>
    </row>
    <row r="29" spans="1:13">
      <c r="A29" t="s">
        <v>13</v>
      </c>
      <c r="B29" t="s">
        <v>63</v>
      </c>
      <c r="C29">
        <v>3</v>
      </c>
      <c r="D29">
        <v>1.4634146341463401</v>
      </c>
      <c r="E29">
        <v>5.4671709328538596E-3</v>
      </c>
      <c r="F29" t="s">
        <v>57</v>
      </c>
      <c r="G29">
        <v>163</v>
      </c>
      <c r="H29">
        <v>10</v>
      </c>
      <c r="I29">
        <v>14219</v>
      </c>
      <c r="J29">
        <v>26.169938650306701</v>
      </c>
      <c r="K29">
        <v>0.99959072725839404</v>
      </c>
      <c r="L29">
        <v>0.25093588276492101</v>
      </c>
      <c r="M29">
        <v>8.6532594789085806</v>
      </c>
    </row>
    <row r="30" spans="1:13">
      <c r="A30" t="s">
        <v>13</v>
      </c>
      <c r="B30" t="s">
        <v>64</v>
      </c>
      <c r="C30">
        <v>12</v>
      </c>
      <c r="D30">
        <v>5.8536585365853604</v>
      </c>
      <c r="E30">
        <v>6.0260359492150996E-3</v>
      </c>
      <c r="F30" t="s">
        <v>65</v>
      </c>
      <c r="G30">
        <v>163</v>
      </c>
      <c r="H30">
        <v>399</v>
      </c>
      <c r="I30">
        <v>14219</v>
      </c>
      <c r="J30">
        <v>2.6235527468979098</v>
      </c>
      <c r="K30">
        <v>0.99981607641764603</v>
      </c>
      <c r="L30">
        <v>0.264480496109117</v>
      </c>
      <c r="M30">
        <v>9.4970250421503799</v>
      </c>
    </row>
    <row r="31" spans="1:13">
      <c r="A31" t="s">
        <v>13</v>
      </c>
      <c r="B31" t="s">
        <v>66</v>
      </c>
      <c r="C31">
        <v>10</v>
      </c>
      <c r="D31">
        <v>4.8780487804878003</v>
      </c>
      <c r="E31">
        <v>6.3026513249867799E-3</v>
      </c>
      <c r="F31" t="s">
        <v>67</v>
      </c>
      <c r="G31">
        <v>163</v>
      </c>
      <c r="H31">
        <v>292</v>
      </c>
      <c r="I31">
        <v>14219</v>
      </c>
      <c r="J31">
        <v>2.9874359189847799</v>
      </c>
      <c r="K31">
        <v>0.99987622626339401</v>
      </c>
      <c r="L31">
        <v>0.26673146121684599</v>
      </c>
      <c r="M31">
        <v>9.9119404872079908</v>
      </c>
    </row>
    <row r="32" spans="1:13">
      <c r="A32" t="s">
        <v>13</v>
      </c>
      <c r="B32" t="s">
        <v>68</v>
      </c>
      <c r="C32">
        <v>16</v>
      </c>
      <c r="D32">
        <v>7.8048780487804796</v>
      </c>
      <c r="E32">
        <v>6.4282533933786804E-3</v>
      </c>
      <c r="F32" t="s">
        <v>69</v>
      </c>
      <c r="G32">
        <v>163</v>
      </c>
      <c r="H32">
        <v>640</v>
      </c>
      <c r="I32">
        <v>14219</v>
      </c>
      <c r="J32">
        <v>2.1808282208588898</v>
      </c>
      <c r="K32">
        <v>0.99989660274093695</v>
      </c>
      <c r="L32">
        <v>0.26353807144942099</v>
      </c>
      <c r="M32">
        <v>10.0997496101617</v>
      </c>
    </row>
    <row r="33" spans="1:13">
      <c r="A33" t="s">
        <v>13</v>
      </c>
      <c r="B33" t="s">
        <v>70</v>
      </c>
      <c r="C33">
        <v>11</v>
      </c>
      <c r="D33">
        <v>5.3658536585365804</v>
      </c>
      <c r="E33">
        <v>6.4507810026304402E-3</v>
      </c>
      <c r="F33" t="s">
        <v>71</v>
      </c>
      <c r="G33">
        <v>163</v>
      </c>
      <c r="H33">
        <v>347</v>
      </c>
      <c r="I33">
        <v>14219</v>
      </c>
      <c r="J33">
        <v>2.7653153232792902</v>
      </c>
      <c r="K33">
        <v>0.99989988556342002</v>
      </c>
      <c r="L33">
        <v>0.25700863788256401</v>
      </c>
      <c r="M33">
        <v>10.1333955639584</v>
      </c>
    </row>
    <row r="34" spans="1:13">
      <c r="A34" t="s">
        <v>13</v>
      </c>
      <c r="B34" t="s">
        <v>72</v>
      </c>
      <c r="C34">
        <v>42</v>
      </c>
      <c r="D34">
        <v>20.487804878048699</v>
      </c>
      <c r="E34">
        <v>6.52890107697306E-3</v>
      </c>
      <c r="F34" t="s">
        <v>22</v>
      </c>
      <c r="G34">
        <v>163</v>
      </c>
      <c r="H34">
        <v>2467</v>
      </c>
      <c r="I34">
        <v>14219</v>
      </c>
      <c r="J34">
        <v>1.48512015040249</v>
      </c>
      <c r="K34">
        <v>0.99991048350797695</v>
      </c>
      <c r="L34">
        <v>0.252696578847737</v>
      </c>
      <c r="M34">
        <v>10.2499796414379</v>
      </c>
    </row>
    <row r="35" spans="1:13">
      <c r="A35" t="s">
        <v>13</v>
      </c>
      <c r="B35" t="s">
        <v>73</v>
      </c>
      <c r="C35">
        <v>42</v>
      </c>
      <c r="D35">
        <v>20.487804878048699</v>
      </c>
      <c r="E35">
        <v>6.9537331213397899E-3</v>
      </c>
      <c r="F35" t="s">
        <v>22</v>
      </c>
      <c r="G35">
        <v>163</v>
      </c>
      <c r="H35">
        <v>2476</v>
      </c>
      <c r="I35">
        <v>14219</v>
      </c>
      <c r="J35">
        <v>1.4797218946053801</v>
      </c>
      <c r="K35">
        <v>0.99995129489550805</v>
      </c>
      <c r="L35">
        <v>0.25984881503694102</v>
      </c>
      <c r="M35">
        <v>10.8815030318867</v>
      </c>
    </row>
    <row r="36" spans="1:13">
      <c r="A36" t="s">
        <v>13</v>
      </c>
      <c r="B36" t="s">
        <v>74</v>
      </c>
      <c r="C36">
        <v>46</v>
      </c>
      <c r="D36">
        <v>22.439024390243901</v>
      </c>
      <c r="E36">
        <v>7.1294378022239702E-3</v>
      </c>
      <c r="F36" t="s">
        <v>75</v>
      </c>
      <c r="G36">
        <v>163</v>
      </c>
      <c r="H36">
        <v>2786</v>
      </c>
      <c r="I36">
        <v>14219</v>
      </c>
      <c r="J36">
        <v>1.4403172743648101</v>
      </c>
      <c r="K36">
        <v>0.99996213667365696</v>
      </c>
      <c r="L36">
        <v>0.258779178126746</v>
      </c>
      <c r="M36">
        <v>11.141470105388599</v>
      </c>
    </row>
    <row r="37" spans="1:13">
      <c r="A37" t="s">
        <v>13</v>
      </c>
      <c r="B37" t="s">
        <v>76</v>
      </c>
      <c r="C37">
        <v>9</v>
      </c>
      <c r="D37">
        <v>4.3902439024390203</v>
      </c>
      <c r="E37">
        <v>7.5671533393564701E-3</v>
      </c>
      <c r="F37" t="s">
        <v>77</v>
      </c>
      <c r="G37">
        <v>163</v>
      </c>
      <c r="H37">
        <v>248</v>
      </c>
      <c r="I37">
        <v>14219</v>
      </c>
      <c r="J37">
        <v>3.1657183851177502</v>
      </c>
      <c r="K37">
        <v>0.99997978342379601</v>
      </c>
      <c r="L37">
        <v>0.265693520876428</v>
      </c>
      <c r="M37">
        <v>11.786005500786599</v>
      </c>
    </row>
    <row r="38" spans="1:13">
      <c r="A38" t="s">
        <v>13</v>
      </c>
      <c r="B38" t="s">
        <v>78</v>
      </c>
      <c r="C38">
        <v>9</v>
      </c>
      <c r="D38">
        <v>4.3902439024390203</v>
      </c>
      <c r="E38">
        <v>7.9252759343709702E-3</v>
      </c>
      <c r="F38" t="s">
        <v>77</v>
      </c>
      <c r="G38">
        <v>163</v>
      </c>
      <c r="H38">
        <v>250</v>
      </c>
      <c r="I38">
        <v>14219</v>
      </c>
      <c r="J38">
        <v>3.1403926380368099</v>
      </c>
      <c r="K38">
        <v>0.99998790350114197</v>
      </c>
      <c r="L38">
        <v>0.26985819759109803</v>
      </c>
      <c r="M38">
        <v>12.3100710833295</v>
      </c>
    </row>
    <row r="39" spans="1:13">
      <c r="A39" t="s">
        <v>13</v>
      </c>
      <c r="B39" t="s">
        <v>79</v>
      </c>
      <c r="C39">
        <v>9</v>
      </c>
      <c r="D39">
        <v>4.3902439024390203</v>
      </c>
      <c r="E39">
        <v>8.2960164974870704E-3</v>
      </c>
      <c r="F39" t="s">
        <v>77</v>
      </c>
      <c r="G39">
        <v>163</v>
      </c>
      <c r="H39">
        <v>252</v>
      </c>
      <c r="I39">
        <v>14219</v>
      </c>
      <c r="J39">
        <v>3.1154688869412701</v>
      </c>
      <c r="K39">
        <v>0.99999289329744301</v>
      </c>
      <c r="L39">
        <v>0.27413493365708302</v>
      </c>
      <c r="M39">
        <v>12.849519289206</v>
      </c>
    </row>
    <row r="40" spans="1:13">
      <c r="A40" t="s">
        <v>13</v>
      </c>
      <c r="B40" t="s">
        <v>80</v>
      </c>
      <c r="C40">
        <v>14</v>
      </c>
      <c r="D40">
        <v>6.8292682926829196</v>
      </c>
      <c r="E40">
        <v>8.6111889465092899E-3</v>
      </c>
      <c r="F40" t="s">
        <v>81</v>
      </c>
      <c r="G40">
        <v>163</v>
      </c>
      <c r="H40">
        <v>538</v>
      </c>
      <c r="I40">
        <v>14219</v>
      </c>
      <c r="J40">
        <v>2.2700070700389898</v>
      </c>
      <c r="K40">
        <v>0.999995479040371</v>
      </c>
      <c r="L40">
        <v>0.27665051858421702</v>
      </c>
      <c r="M40">
        <v>13.3056595478632</v>
      </c>
    </row>
    <row r="41" spans="1:13">
      <c r="A41" t="s">
        <v>13</v>
      </c>
      <c r="B41" t="s">
        <v>82</v>
      </c>
      <c r="C41">
        <v>44</v>
      </c>
      <c r="D41">
        <v>21.4634146341463</v>
      </c>
      <c r="E41">
        <v>9.28305878989584E-3</v>
      </c>
      <c r="F41" t="s">
        <v>83</v>
      </c>
      <c r="G41">
        <v>163</v>
      </c>
      <c r="H41">
        <v>2672</v>
      </c>
      <c r="I41">
        <v>14219</v>
      </c>
      <c r="J41">
        <v>1.43647367841005</v>
      </c>
      <c r="K41">
        <v>0.99999827707720901</v>
      </c>
      <c r="L41">
        <v>0.28843931587644001</v>
      </c>
      <c r="M41">
        <v>14.2705619721944</v>
      </c>
    </row>
    <row r="42" spans="1:13">
      <c r="A42" t="s">
        <v>13</v>
      </c>
      <c r="B42" t="s">
        <v>84</v>
      </c>
      <c r="C42">
        <v>32</v>
      </c>
      <c r="D42">
        <v>15.609756097560901</v>
      </c>
      <c r="E42">
        <v>9.4657320472069494E-3</v>
      </c>
      <c r="F42" t="s">
        <v>85</v>
      </c>
      <c r="G42">
        <v>163</v>
      </c>
      <c r="H42">
        <v>1772</v>
      </c>
      <c r="I42">
        <v>14219</v>
      </c>
      <c r="J42">
        <v>1.5753160963314801</v>
      </c>
      <c r="K42">
        <v>0.99999867472733694</v>
      </c>
      <c r="L42">
        <v>0.28705236781952798</v>
      </c>
      <c r="M42">
        <v>14.531157478588201</v>
      </c>
    </row>
    <row r="43" spans="1:13">
      <c r="A43" t="s">
        <v>13</v>
      </c>
      <c r="B43" t="s">
        <v>86</v>
      </c>
      <c r="C43">
        <v>13</v>
      </c>
      <c r="D43">
        <v>6.3414634146341404</v>
      </c>
      <c r="E43">
        <v>1.00516852958129E-2</v>
      </c>
      <c r="F43" t="s">
        <v>87</v>
      </c>
      <c r="G43">
        <v>163</v>
      </c>
      <c r="H43">
        <v>488</v>
      </c>
      <c r="I43">
        <v>14219</v>
      </c>
      <c r="J43">
        <v>2.3238333500955402</v>
      </c>
      <c r="K43">
        <v>0.99999942902530503</v>
      </c>
      <c r="L43">
        <v>0.29575728610582702</v>
      </c>
      <c r="M43">
        <v>15.3620456849611</v>
      </c>
    </row>
    <row r="44" spans="1:13">
      <c r="A44" t="s">
        <v>13</v>
      </c>
      <c r="B44" t="s">
        <v>88</v>
      </c>
      <c r="C44">
        <v>3</v>
      </c>
      <c r="D44">
        <v>1.4634146341463401</v>
      </c>
      <c r="E44">
        <v>1.0730525194413599E-2</v>
      </c>
      <c r="F44" t="s">
        <v>57</v>
      </c>
      <c r="G44">
        <v>163</v>
      </c>
      <c r="H44">
        <v>14</v>
      </c>
      <c r="I44">
        <v>14219</v>
      </c>
      <c r="J44">
        <v>18.692813321647598</v>
      </c>
      <c r="K44">
        <v>0.99999978487643404</v>
      </c>
      <c r="L44">
        <v>0.30616776044724098</v>
      </c>
      <c r="M44">
        <v>16.315158951263101</v>
      </c>
    </row>
    <row r="45" spans="1:13">
      <c r="A45" t="s">
        <v>13</v>
      </c>
      <c r="B45" t="s">
        <v>89</v>
      </c>
      <c r="C45">
        <v>15</v>
      </c>
      <c r="D45">
        <v>7.3170731707316996</v>
      </c>
      <c r="E45">
        <v>1.08009018974455E-2</v>
      </c>
      <c r="F45" t="s">
        <v>90</v>
      </c>
      <c r="G45">
        <v>163</v>
      </c>
      <c r="H45">
        <v>616</v>
      </c>
      <c r="I45">
        <v>14219</v>
      </c>
      <c r="J45">
        <v>2.1241833320054102</v>
      </c>
      <c r="K45">
        <v>0.99999980558857504</v>
      </c>
      <c r="L45">
        <v>0.30189015538911601</v>
      </c>
      <c r="M45">
        <v>16.413391172155102</v>
      </c>
    </row>
    <row r="46" spans="1:13">
      <c r="A46" t="s">
        <v>13</v>
      </c>
      <c r="B46" t="s">
        <v>91</v>
      </c>
      <c r="C46">
        <v>16</v>
      </c>
      <c r="D46">
        <v>7.8048780487804796</v>
      </c>
      <c r="E46">
        <v>1.13120317691764E-2</v>
      </c>
      <c r="F46" t="s">
        <v>92</v>
      </c>
      <c r="G46">
        <v>163</v>
      </c>
      <c r="H46">
        <v>683</v>
      </c>
      <c r="I46">
        <v>14219</v>
      </c>
      <c r="J46">
        <v>2.0435286403363002</v>
      </c>
      <c r="K46">
        <v>0.99999990682241902</v>
      </c>
      <c r="L46">
        <v>0.307831830932626</v>
      </c>
      <c r="M46">
        <v>17.1235857537634</v>
      </c>
    </row>
    <row r="47" spans="1:13">
      <c r="A47" t="s">
        <v>13</v>
      </c>
      <c r="B47" t="s">
        <v>93</v>
      </c>
      <c r="C47">
        <v>13</v>
      </c>
      <c r="D47">
        <v>6.3414634146341404</v>
      </c>
      <c r="E47">
        <v>1.14991485422244E-2</v>
      </c>
      <c r="F47" t="s">
        <v>94</v>
      </c>
      <c r="G47">
        <v>163</v>
      </c>
      <c r="H47">
        <v>497</v>
      </c>
      <c r="I47">
        <v>14219</v>
      </c>
      <c r="J47">
        <v>2.2817518608584</v>
      </c>
      <c r="K47">
        <v>0.99999992882312305</v>
      </c>
      <c r="L47">
        <v>0.306313748232174</v>
      </c>
      <c r="M47">
        <v>17.382156613970899</v>
      </c>
    </row>
    <row r="48" spans="1:13">
      <c r="A48" t="s">
        <v>13</v>
      </c>
      <c r="B48" t="s">
        <v>95</v>
      </c>
      <c r="C48">
        <v>6</v>
      </c>
      <c r="D48">
        <v>2.9268292682926802</v>
      </c>
      <c r="E48">
        <v>1.1645417793166E-2</v>
      </c>
      <c r="F48" t="s">
        <v>96</v>
      </c>
      <c r="G48">
        <v>163</v>
      </c>
      <c r="H48">
        <v>119</v>
      </c>
      <c r="I48">
        <v>14219</v>
      </c>
      <c r="J48">
        <v>4.3983090168582697</v>
      </c>
      <c r="K48">
        <v>0.99999994233848299</v>
      </c>
      <c r="L48">
        <v>0.303970001632416</v>
      </c>
      <c r="M48">
        <v>17.583753585519698</v>
      </c>
    </row>
    <row r="49" spans="1:13">
      <c r="A49" t="s">
        <v>13</v>
      </c>
      <c r="B49" t="s">
        <v>97</v>
      </c>
      <c r="C49">
        <v>47</v>
      </c>
      <c r="D49">
        <v>22.9268292682926</v>
      </c>
      <c r="E49">
        <v>1.1690472572814499E-2</v>
      </c>
      <c r="F49" t="s">
        <v>98</v>
      </c>
      <c r="G49">
        <v>163</v>
      </c>
      <c r="H49">
        <v>2942</v>
      </c>
      <c r="I49">
        <v>14219</v>
      </c>
      <c r="J49">
        <v>1.39359519211921</v>
      </c>
      <c r="K49">
        <v>0.999999945960236</v>
      </c>
      <c r="L49">
        <v>0.29955041597933202</v>
      </c>
      <c r="M49">
        <v>17.645757603410999</v>
      </c>
    </row>
    <row r="50" spans="1:13">
      <c r="A50" t="s">
        <v>13</v>
      </c>
      <c r="B50" t="s">
        <v>99</v>
      </c>
      <c r="C50">
        <v>14</v>
      </c>
      <c r="D50">
        <v>6.8292682926829196</v>
      </c>
      <c r="E50">
        <v>1.1772720306079801E-2</v>
      </c>
      <c r="F50" t="s">
        <v>100</v>
      </c>
      <c r="G50">
        <v>163</v>
      </c>
      <c r="H50">
        <v>560</v>
      </c>
      <c r="I50">
        <v>14219</v>
      </c>
      <c r="J50">
        <v>2.1808282208588898</v>
      </c>
      <c r="K50">
        <v>0.99999995199561897</v>
      </c>
      <c r="L50">
        <v>0.296074521437455</v>
      </c>
      <c r="M50">
        <v>17.758833258198301</v>
      </c>
    </row>
    <row r="51" spans="1:13">
      <c r="A51" t="s">
        <v>13</v>
      </c>
      <c r="B51" t="s">
        <v>101</v>
      </c>
      <c r="C51">
        <v>14</v>
      </c>
      <c r="D51">
        <v>6.8292682926829196</v>
      </c>
      <c r="E51">
        <v>1.22658684295999E-2</v>
      </c>
      <c r="F51" t="s">
        <v>100</v>
      </c>
      <c r="G51">
        <v>163</v>
      </c>
      <c r="H51">
        <v>563</v>
      </c>
      <c r="I51">
        <v>14219</v>
      </c>
      <c r="J51">
        <v>2.1692074665736798</v>
      </c>
      <c r="K51">
        <v>0.99999997640569604</v>
      </c>
      <c r="L51">
        <v>0.30121591788930902</v>
      </c>
      <c r="M51">
        <v>18.433768986591101</v>
      </c>
    </row>
    <row r="52" spans="1:13">
      <c r="A52" t="s">
        <v>13</v>
      </c>
      <c r="B52" t="s">
        <v>102</v>
      </c>
      <c r="C52">
        <v>3</v>
      </c>
      <c r="D52">
        <v>1.4634146341463401</v>
      </c>
      <c r="E52">
        <v>1.22894855955761E-2</v>
      </c>
      <c r="F52" t="s">
        <v>57</v>
      </c>
      <c r="G52">
        <v>163</v>
      </c>
      <c r="H52">
        <v>15</v>
      </c>
      <c r="I52">
        <v>14219</v>
      </c>
      <c r="J52">
        <v>17.446625766871101</v>
      </c>
      <c r="K52">
        <v>0.99999997719498701</v>
      </c>
      <c r="L52">
        <v>0.29666762924253598</v>
      </c>
      <c r="M52">
        <v>18.465961139435901</v>
      </c>
    </row>
    <row r="53" spans="1:13">
      <c r="A53" t="s">
        <v>13</v>
      </c>
      <c r="B53" t="s">
        <v>103</v>
      </c>
      <c r="C53">
        <v>3</v>
      </c>
      <c r="D53">
        <v>1.4634146341463401</v>
      </c>
      <c r="E53">
        <v>1.22894855955761E-2</v>
      </c>
      <c r="F53" t="s">
        <v>57</v>
      </c>
      <c r="G53">
        <v>163</v>
      </c>
      <c r="H53">
        <v>15</v>
      </c>
      <c r="I53">
        <v>14219</v>
      </c>
      <c r="J53">
        <v>17.446625766871101</v>
      </c>
      <c r="K53">
        <v>0.99999997719498701</v>
      </c>
      <c r="L53">
        <v>0.29666762924253598</v>
      </c>
      <c r="M53">
        <v>18.465961139435901</v>
      </c>
    </row>
    <row r="54" spans="1:13">
      <c r="A54" t="s">
        <v>13</v>
      </c>
      <c r="B54" t="s">
        <v>104</v>
      </c>
      <c r="C54">
        <v>30</v>
      </c>
      <c r="D54">
        <v>14.634146341463399</v>
      </c>
      <c r="E54">
        <v>1.26411374300321E-2</v>
      </c>
      <c r="F54" t="s">
        <v>105</v>
      </c>
      <c r="G54">
        <v>163</v>
      </c>
      <c r="H54">
        <v>1663</v>
      </c>
      <c r="I54">
        <v>14219</v>
      </c>
      <c r="J54">
        <v>1.5736583674267399</v>
      </c>
      <c r="K54">
        <v>0.999999986260658</v>
      </c>
      <c r="L54">
        <v>0.29879909278799899</v>
      </c>
      <c r="M54">
        <v>18.943881976480299</v>
      </c>
    </row>
    <row r="55" spans="1:13">
      <c r="A55" t="s">
        <v>13</v>
      </c>
      <c r="B55" t="s">
        <v>106</v>
      </c>
      <c r="C55">
        <v>11</v>
      </c>
      <c r="D55">
        <v>5.3658536585365804</v>
      </c>
      <c r="E55">
        <v>1.30397160047397E-2</v>
      </c>
      <c r="F55" t="s">
        <v>107</v>
      </c>
      <c r="G55">
        <v>163</v>
      </c>
      <c r="H55">
        <v>386</v>
      </c>
      <c r="I55">
        <v>14219</v>
      </c>
      <c r="J55">
        <v>2.4859181792173901</v>
      </c>
      <c r="K55">
        <v>0.99999999226536296</v>
      </c>
      <c r="L55">
        <v>0.30175399386796298</v>
      </c>
      <c r="M55">
        <v>19.4823973997912</v>
      </c>
    </row>
    <row r="56" spans="1:13">
      <c r="A56" t="s">
        <v>13</v>
      </c>
      <c r="B56" t="s">
        <v>108</v>
      </c>
      <c r="C56">
        <v>42</v>
      </c>
      <c r="D56">
        <v>20.487804878048699</v>
      </c>
      <c r="E56">
        <v>1.30607542271236E-2</v>
      </c>
      <c r="F56" t="s">
        <v>109</v>
      </c>
      <c r="G56">
        <v>163</v>
      </c>
      <c r="H56">
        <v>2571</v>
      </c>
      <c r="I56">
        <v>14219</v>
      </c>
      <c r="J56">
        <v>1.42504527850756</v>
      </c>
      <c r="K56">
        <v>0.99999999249645699</v>
      </c>
      <c r="L56">
        <v>0.29740809919998201</v>
      </c>
      <c r="M56">
        <v>19.5107283305301</v>
      </c>
    </row>
    <row r="57" spans="1:13">
      <c r="A57" t="s">
        <v>13</v>
      </c>
      <c r="B57" t="s">
        <v>110</v>
      </c>
      <c r="C57">
        <v>17</v>
      </c>
      <c r="D57">
        <v>8.2926829268292597</v>
      </c>
      <c r="E57">
        <v>1.6020578546093098E-2</v>
      </c>
      <c r="F57" t="s">
        <v>111</v>
      </c>
      <c r="G57">
        <v>163</v>
      </c>
      <c r="H57">
        <v>778</v>
      </c>
      <c r="I57">
        <v>14219</v>
      </c>
      <c r="J57">
        <v>1.90612235242165</v>
      </c>
      <c r="K57">
        <v>0.99999999989550303</v>
      </c>
      <c r="L57">
        <v>0.346615948927047</v>
      </c>
      <c r="M57">
        <v>23.4045404070845</v>
      </c>
    </row>
    <row r="58" spans="1:13">
      <c r="A58" t="s">
        <v>13</v>
      </c>
      <c r="B58" t="s">
        <v>112</v>
      </c>
      <c r="C58">
        <v>9</v>
      </c>
      <c r="D58">
        <v>4.3902439024390203</v>
      </c>
      <c r="E58">
        <v>1.61617077999902E-2</v>
      </c>
      <c r="F58" t="s">
        <v>113</v>
      </c>
      <c r="G58">
        <v>163</v>
      </c>
      <c r="H58">
        <v>284</v>
      </c>
      <c r="I58">
        <v>14219</v>
      </c>
      <c r="J58">
        <v>2.7644301391169099</v>
      </c>
      <c r="K58">
        <v>0.99999999991479604</v>
      </c>
      <c r="L58">
        <v>0.34397953940063197</v>
      </c>
      <c r="M58">
        <v>23.585709251562399</v>
      </c>
    </row>
    <row r="59" spans="1:13">
      <c r="A59" t="s">
        <v>13</v>
      </c>
      <c r="B59" t="s">
        <v>114</v>
      </c>
      <c r="C59">
        <v>9</v>
      </c>
      <c r="D59">
        <v>4.3902439024390203</v>
      </c>
      <c r="E59">
        <v>1.7430857910464701E-2</v>
      </c>
      <c r="F59" t="s">
        <v>115</v>
      </c>
      <c r="G59">
        <v>163</v>
      </c>
      <c r="H59">
        <v>288</v>
      </c>
      <c r="I59">
        <v>14219</v>
      </c>
      <c r="J59">
        <v>2.72603527607362</v>
      </c>
      <c r="K59">
        <v>0.99999999998642497</v>
      </c>
      <c r="L59">
        <v>0.36035141146898902</v>
      </c>
      <c r="M59">
        <v>25.196937880942201</v>
      </c>
    </row>
    <row r="60" spans="1:13">
      <c r="A60" t="s">
        <v>13</v>
      </c>
      <c r="B60" t="s">
        <v>116</v>
      </c>
      <c r="C60">
        <v>7</v>
      </c>
      <c r="D60">
        <v>3.4146341463414598</v>
      </c>
      <c r="E60">
        <v>1.7936726083155798E-2</v>
      </c>
      <c r="F60" t="s">
        <v>117</v>
      </c>
      <c r="G60">
        <v>163</v>
      </c>
      <c r="H60">
        <v>182</v>
      </c>
      <c r="I60">
        <v>14219</v>
      </c>
      <c r="J60">
        <v>3.3551203397829101</v>
      </c>
      <c r="K60">
        <v>0.999999999993476</v>
      </c>
      <c r="L60">
        <v>0.36355253579006502</v>
      </c>
      <c r="M60">
        <v>25.830213831666399</v>
      </c>
    </row>
    <row r="61" spans="1:13">
      <c r="A61" t="s">
        <v>13</v>
      </c>
      <c r="B61" t="s">
        <v>118</v>
      </c>
      <c r="C61">
        <v>9</v>
      </c>
      <c r="D61">
        <v>4.3902439024390203</v>
      </c>
      <c r="E61">
        <v>1.80916947110248E-2</v>
      </c>
      <c r="F61" t="s">
        <v>119</v>
      </c>
      <c r="G61">
        <v>163</v>
      </c>
      <c r="H61">
        <v>290</v>
      </c>
      <c r="I61">
        <v>14219</v>
      </c>
      <c r="J61">
        <v>2.7072350327903498</v>
      </c>
      <c r="K61">
        <v>0.99999999999478795</v>
      </c>
      <c r="L61">
        <v>0.361053562184661</v>
      </c>
      <c r="M61">
        <v>26.0232027688157</v>
      </c>
    </row>
    <row r="62" spans="1:13">
      <c r="A62" t="s">
        <v>13</v>
      </c>
      <c r="B62" t="s">
        <v>120</v>
      </c>
      <c r="C62">
        <v>3</v>
      </c>
      <c r="D62">
        <v>1.4634146341463401</v>
      </c>
      <c r="E62">
        <v>1.9428075509745901E-2</v>
      </c>
      <c r="F62" t="s">
        <v>121</v>
      </c>
      <c r="G62">
        <v>163</v>
      </c>
      <c r="H62">
        <v>19</v>
      </c>
      <c r="I62">
        <v>14219</v>
      </c>
      <c r="J62">
        <v>13.773651921214</v>
      </c>
      <c r="K62">
        <v>0.99999999999924905</v>
      </c>
      <c r="L62">
        <v>0.376988597828537</v>
      </c>
      <c r="M62">
        <v>27.667989556184299</v>
      </c>
    </row>
    <row r="63" spans="1:13">
      <c r="A63" t="s">
        <v>13</v>
      </c>
      <c r="B63" t="s">
        <v>122</v>
      </c>
      <c r="C63">
        <v>5</v>
      </c>
      <c r="D63">
        <v>2.4390243902439002</v>
      </c>
      <c r="E63">
        <v>1.9463459544714401E-2</v>
      </c>
      <c r="F63" t="s">
        <v>123</v>
      </c>
      <c r="G63">
        <v>163</v>
      </c>
      <c r="H63">
        <v>90</v>
      </c>
      <c r="I63">
        <v>14219</v>
      </c>
      <c r="J63">
        <v>4.8462849352419903</v>
      </c>
      <c r="K63">
        <v>0.99999999999928701</v>
      </c>
      <c r="L63">
        <v>0.37259297381038398</v>
      </c>
      <c r="M63">
        <v>27.711068926148901</v>
      </c>
    </row>
    <row r="64" spans="1:13">
      <c r="A64" t="s">
        <v>13</v>
      </c>
      <c r="B64" t="s">
        <v>124</v>
      </c>
      <c r="C64">
        <v>13</v>
      </c>
      <c r="D64">
        <v>6.3414634146341404</v>
      </c>
      <c r="E64">
        <v>1.99658581475637E-2</v>
      </c>
      <c r="F64" t="s">
        <v>94</v>
      </c>
      <c r="G64">
        <v>163</v>
      </c>
      <c r="H64">
        <v>537</v>
      </c>
      <c r="I64">
        <v>14219</v>
      </c>
      <c r="J64">
        <v>2.1117889661948301</v>
      </c>
      <c r="K64">
        <v>0.99999999999965605</v>
      </c>
      <c r="L64">
        <v>0.375293544047062</v>
      </c>
      <c r="M64">
        <v>28.3201346247955</v>
      </c>
    </row>
    <row r="65" spans="1:13">
      <c r="A65" t="s">
        <v>13</v>
      </c>
      <c r="B65" t="s">
        <v>125</v>
      </c>
      <c r="C65">
        <v>4</v>
      </c>
      <c r="D65">
        <v>1.9512195121951199</v>
      </c>
      <c r="E65">
        <v>2.0281864540686801E-2</v>
      </c>
      <c r="F65" t="s">
        <v>44</v>
      </c>
      <c r="G65">
        <v>163</v>
      </c>
      <c r="H65">
        <v>51</v>
      </c>
      <c r="I65">
        <v>14219</v>
      </c>
      <c r="J65">
        <v>6.8418140262239797</v>
      </c>
      <c r="K65">
        <v>0.99999999999978195</v>
      </c>
      <c r="L65">
        <v>0.37517704333091101</v>
      </c>
      <c r="M65">
        <v>28.700760818414</v>
      </c>
    </row>
    <row r="66" spans="1:13">
      <c r="A66" t="s">
        <v>13</v>
      </c>
      <c r="B66" t="s">
        <v>126</v>
      </c>
      <c r="C66">
        <v>7</v>
      </c>
      <c r="D66">
        <v>3.4146341463414598</v>
      </c>
      <c r="E66">
        <v>2.0724012213035801E-2</v>
      </c>
      <c r="F66" t="s">
        <v>127</v>
      </c>
      <c r="G66">
        <v>163</v>
      </c>
      <c r="H66">
        <v>188</v>
      </c>
      <c r="I66">
        <v>14219</v>
      </c>
      <c r="J66">
        <v>3.24804203106644</v>
      </c>
      <c r="K66">
        <v>0.99999999999988498</v>
      </c>
      <c r="L66">
        <v>0.37688116812012601</v>
      </c>
      <c r="M66">
        <v>29.230136849666899</v>
      </c>
    </row>
    <row r="67" spans="1:13">
      <c r="A67" t="s">
        <v>13</v>
      </c>
      <c r="B67" t="s">
        <v>128</v>
      </c>
      <c r="C67">
        <v>7</v>
      </c>
      <c r="D67">
        <v>3.4146341463414598</v>
      </c>
      <c r="E67">
        <v>2.0724012213035801E-2</v>
      </c>
      <c r="F67" t="s">
        <v>127</v>
      </c>
      <c r="G67">
        <v>163</v>
      </c>
      <c r="H67">
        <v>188</v>
      </c>
      <c r="I67">
        <v>14219</v>
      </c>
      <c r="J67">
        <v>3.24804203106644</v>
      </c>
      <c r="K67">
        <v>0.99999999999988498</v>
      </c>
      <c r="L67">
        <v>0.37688116812012601</v>
      </c>
      <c r="M67">
        <v>29.230136849666899</v>
      </c>
    </row>
    <row r="68" spans="1:13">
      <c r="A68" t="s">
        <v>13</v>
      </c>
      <c r="B68" t="s">
        <v>129</v>
      </c>
      <c r="C68">
        <v>11</v>
      </c>
      <c r="D68">
        <v>5.3658536585365804</v>
      </c>
      <c r="E68">
        <v>2.0857839715303101E-2</v>
      </c>
      <c r="F68" t="s">
        <v>130</v>
      </c>
      <c r="G68">
        <v>163</v>
      </c>
      <c r="H68">
        <v>416</v>
      </c>
      <c r="I68">
        <v>14219</v>
      </c>
      <c r="J68">
        <v>2.3066452336007499</v>
      </c>
      <c r="K68">
        <v>0.99999999999990596</v>
      </c>
      <c r="L68">
        <v>0.37416334689362801</v>
      </c>
      <c r="M68">
        <v>29.389636915357801</v>
      </c>
    </row>
    <row r="69" spans="1:13">
      <c r="A69" t="s">
        <v>13</v>
      </c>
      <c r="B69" t="s">
        <v>131</v>
      </c>
      <c r="C69">
        <v>11</v>
      </c>
      <c r="D69">
        <v>5.3658536585365804</v>
      </c>
      <c r="E69">
        <v>2.1795215888561099E-2</v>
      </c>
      <c r="F69" t="s">
        <v>130</v>
      </c>
      <c r="G69">
        <v>163</v>
      </c>
      <c r="H69">
        <v>419</v>
      </c>
      <c r="I69">
        <v>14219</v>
      </c>
      <c r="J69">
        <v>2.2901298739329601</v>
      </c>
      <c r="K69">
        <v>0.99999999999997502</v>
      </c>
      <c r="L69">
        <v>0.38271481525129603</v>
      </c>
      <c r="M69">
        <v>30.497402381429101</v>
      </c>
    </row>
    <row r="70" spans="1:13">
      <c r="A70" t="s">
        <v>13</v>
      </c>
      <c r="B70" t="s">
        <v>132</v>
      </c>
      <c r="C70">
        <v>9</v>
      </c>
      <c r="D70">
        <v>4.3902439024390203</v>
      </c>
      <c r="E70">
        <v>2.20515708987487E-2</v>
      </c>
      <c r="F70" t="s">
        <v>119</v>
      </c>
      <c r="G70">
        <v>163</v>
      </c>
      <c r="H70">
        <v>301</v>
      </c>
      <c r="I70">
        <v>14219</v>
      </c>
      <c r="J70">
        <v>2.60829953325316</v>
      </c>
      <c r="K70">
        <v>0.99999999999998301</v>
      </c>
      <c r="L70">
        <v>0.38169026203461498</v>
      </c>
      <c r="M70">
        <v>30.797500393361801</v>
      </c>
    </row>
    <row r="71" spans="1:13">
      <c r="A71" t="s">
        <v>13</v>
      </c>
      <c r="B71" t="s">
        <v>133</v>
      </c>
      <c r="C71">
        <v>9</v>
      </c>
      <c r="D71">
        <v>4.3902439024390203</v>
      </c>
      <c r="E71">
        <v>2.20515708987487E-2</v>
      </c>
      <c r="F71" t="s">
        <v>119</v>
      </c>
      <c r="G71">
        <v>163</v>
      </c>
      <c r="H71">
        <v>301</v>
      </c>
      <c r="I71">
        <v>14219</v>
      </c>
      <c r="J71">
        <v>2.60829953325316</v>
      </c>
      <c r="K71">
        <v>0.99999999999998301</v>
      </c>
      <c r="L71">
        <v>0.38169026203461498</v>
      </c>
      <c r="M71">
        <v>30.797500393361801</v>
      </c>
    </row>
    <row r="72" spans="1:13">
      <c r="A72" t="s">
        <v>13</v>
      </c>
      <c r="B72" t="s">
        <v>134</v>
      </c>
      <c r="C72">
        <v>2</v>
      </c>
      <c r="D72">
        <v>0.97560975609756095</v>
      </c>
      <c r="E72">
        <v>2.2657399590788298E-2</v>
      </c>
      <c r="F72" t="s">
        <v>135</v>
      </c>
      <c r="G72">
        <v>163</v>
      </c>
      <c r="H72">
        <v>2</v>
      </c>
      <c r="I72">
        <v>14219</v>
      </c>
      <c r="J72">
        <v>87.233128834355796</v>
      </c>
      <c r="K72">
        <v>0.99999999999999301</v>
      </c>
      <c r="L72">
        <v>0.385380214350378</v>
      </c>
      <c r="M72">
        <v>31.501873878914001</v>
      </c>
    </row>
    <row r="73" spans="1:13">
      <c r="A73" t="s">
        <v>13</v>
      </c>
      <c r="B73" t="s">
        <v>136</v>
      </c>
      <c r="C73">
        <v>2</v>
      </c>
      <c r="D73">
        <v>0.97560975609756095</v>
      </c>
      <c r="E73">
        <v>2.2657399590788298E-2</v>
      </c>
      <c r="F73" t="s">
        <v>135</v>
      </c>
      <c r="G73">
        <v>163</v>
      </c>
      <c r="H73">
        <v>2</v>
      </c>
      <c r="I73">
        <v>14219</v>
      </c>
      <c r="J73">
        <v>87.233128834355796</v>
      </c>
      <c r="K73">
        <v>0.99999999999999301</v>
      </c>
      <c r="L73">
        <v>0.385380214350378</v>
      </c>
      <c r="M73">
        <v>31.501873878914001</v>
      </c>
    </row>
    <row r="74" spans="1:13">
      <c r="A74" t="s">
        <v>13</v>
      </c>
      <c r="B74" t="s">
        <v>137</v>
      </c>
      <c r="C74">
        <v>3</v>
      </c>
      <c r="D74">
        <v>1.4634146341463401</v>
      </c>
      <c r="E74">
        <v>2.3507999149861802E-2</v>
      </c>
      <c r="F74" t="s">
        <v>138</v>
      </c>
      <c r="G74">
        <v>163</v>
      </c>
      <c r="H74">
        <v>21</v>
      </c>
      <c r="I74">
        <v>14219</v>
      </c>
      <c r="J74">
        <v>12.4618755477651</v>
      </c>
      <c r="K74">
        <v>0.999999999999998</v>
      </c>
      <c r="L74">
        <v>0.39214198776192899</v>
      </c>
      <c r="M74">
        <v>32.479473008389903</v>
      </c>
    </row>
    <row r="75" spans="1:13">
      <c r="A75" t="s">
        <v>13</v>
      </c>
      <c r="B75" t="s">
        <v>139</v>
      </c>
      <c r="C75">
        <v>39</v>
      </c>
      <c r="D75">
        <v>19.024390243902399</v>
      </c>
      <c r="E75">
        <v>2.3789122202571601E-2</v>
      </c>
      <c r="F75" t="s">
        <v>140</v>
      </c>
      <c r="G75">
        <v>163</v>
      </c>
      <c r="H75">
        <v>2437</v>
      </c>
      <c r="I75">
        <v>14219</v>
      </c>
      <c r="J75">
        <v>1.3960164236930099</v>
      </c>
      <c r="K75">
        <v>0.999999999999998</v>
      </c>
      <c r="L75">
        <v>0.39136549202974702</v>
      </c>
      <c r="M75">
        <v>32.799676986569899</v>
      </c>
    </row>
    <row r="76" spans="1:13">
      <c r="A76" t="s">
        <v>13</v>
      </c>
      <c r="B76" t="s">
        <v>141</v>
      </c>
      <c r="C76">
        <v>13</v>
      </c>
      <c r="D76">
        <v>6.3414634146341404</v>
      </c>
      <c r="E76">
        <v>2.4419118176654601E-2</v>
      </c>
      <c r="F76" t="s">
        <v>142</v>
      </c>
      <c r="G76">
        <v>163</v>
      </c>
      <c r="H76">
        <v>553</v>
      </c>
      <c r="I76">
        <v>14219</v>
      </c>
      <c r="J76">
        <v>2.0506883812778001</v>
      </c>
      <c r="K76">
        <v>0.999999999999999</v>
      </c>
      <c r="L76">
        <v>0.39502442566680102</v>
      </c>
      <c r="M76">
        <v>33.512080156886697</v>
      </c>
    </row>
    <row r="77" spans="1:13">
      <c r="A77" t="s">
        <v>13</v>
      </c>
      <c r="B77" t="s">
        <v>143</v>
      </c>
      <c r="C77">
        <v>3</v>
      </c>
      <c r="D77">
        <v>1.4634146341463401</v>
      </c>
      <c r="E77">
        <v>2.5668130330793199E-2</v>
      </c>
      <c r="F77" t="s">
        <v>50</v>
      </c>
      <c r="G77">
        <v>163</v>
      </c>
      <c r="H77">
        <v>22</v>
      </c>
      <c r="I77">
        <v>14219</v>
      </c>
      <c r="J77">
        <v>11.895426659230299</v>
      </c>
      <c r="K77">
        <v>0.999999999999999</v>
      </c>
      <c r="L77">
        <v>0.40617156209449301</v>
      </c>
      <c r="M77">
        <v>34.903544585402102</v>
      </c>
    </row>
    <row r="78" spans="1:13">
      <c r="A78" t="s">
        <v>13</v>
      </c>
      <c r="B78" t="s">
        <v>144</v>
      </c>
      <c r="C78">
        <v>24</v>
      </c>
      <c r="D78">
        <v>11.707317073170699</v>
      </c>
      <c r="E78">
        <v>2.7367477969183301E-2</v>
      </c>
      <c r="F78" t="s">
        <v>145</v>
      </c>
      <c r="G78">
        <v>163</v>
      </c>
      <c r="H78">
        <v>1326</v>
      </c>
      <c r="I78">
        <v>14219</v>
      </c>
      <c r="J78">
        <v>1.5788801598978399</v>
      </c>
      <c r="K78">
        <v>1</v>
      </c>
      <c r="L78">
        <v>0.42214195237476398</v>
      </c>
      <c r="M78">
        <v>36.752817679243996</v>
      </c>
    </row>
    <row r="79" spans="1:13">
      <c r="A79" t="s">
        <v>13</v>
      </c>
      <c r="B79" t="s">
        <v>146</v>
      </c>
      <c r="C79">
        <v>4</v>
      </c>
      <c r="D79">
        <v>1.9512195121951199</v>
      </c>
      <c r="E79">
        <v>2.8376543718005302E-2</v>
      </c>
      <c r="F79" t="s">
        <v>40</v>
      </c>
      <c r="G79">
        <v>163</v>
      </c>
      <c r="H79">
        <v>58</v>
      </c>
      <c r="I79">
        <v>14219</v>
      </c>
      <c r="J79">
        <v>6.0160778506452299</v>
      </c>
      <c r="K79">
        <v>1</v>
      </c>
      <c r="L79">
        <v>0.42944640131467998</v>
      </c>
      <c r="M79">
        <v>37.827434872890898</v>
      </c>
    </row>
    <row r="80" spans="1:13">
      <c r="A80" t="s">
        <v>13</v>
      </c>
      <c r="B80" t="s">
        <v>147</v>
      </c>
      <c r="C80">
        <v>14</v>
      </c>
      <c r="D80">
        <v>6.8292682926829196</v>
      </c>
      <c r="E80">
        <v>2.8975093823852101E-2</v>
      </c>
      <c r="F80" t="s">
        <v>148</v>
      </c>
      <c r="G80">
        <v>163</v>
      </c>
      <c r="H80">
        <v>633</v>
      </c>
      <c r="I80">
        <v>14219</v>
      </c>
      <c r="J80">
        <v>1.9293267040773801</v>
      </c>
      <c r="K80">
        <v>1</v>
      </c>
      <c r="L80">
        <v>0.43187558235148599</v>
      </c>
      <c r="M80">
        <v>38.456738557756601</v>
      </c>
    </row>
    <row r="81" spans="1:13">
      <c r="A81" t="s">
        <v>13</v>
      </c>
      <c r="B81" t="s">
        <v>149</v>
      </c>
      <c r="C81">
        <v>22</v>
      </c>
      <c r="D81">
        <v>10.7317073170731</v>
      </c>
      <c r="E81">
        <v>2.9794880816979102E-2</v>
      </c>
      <c r="F81" t="s">
        <v>150</v>
      </c>
      <c r="G81">
        <v>163</v>
      </c>
      <c r="H81">
        <v>1192</v>
      </c>
      <c r="I81">
        <v>14219</v>
      </c>
      <c r="J81">
        <v>1.6100074113723299</v>
      </c>
      <c r="K81">
        <v>1</v>
      </c>
      <c r="L81">
        <v>0.43667635686329997</v>
      </c>
      <c r="M81">
        <v>39.308940669798297</v>
      </c>
    </row>
    <row r="82" spans="1:13">
      <c r="A82" t="s">
        <v>13</v>
      </c>
      <c r="B82" t="s">
        <v>151</v>
      </c>
      <c r="C82">
        <v>5</v>
      </c>
      <c r="D82">
        <v>2.4390243902439002</v>
      </c>
      <c r="E82">
        <v>3.1035619813762901E-2</v>
      </c>
      <c r="F82" t="s">
        <v>152</v>
      </c>
      <c r="G82">
        <v>163</v>
      </c>
      <c r="H82">
        <v>104</v>
      </c>
      <c r="I82">
        <v>14219</v>
      </c>
      <c r="J82">
        <v>4.19390042472864</v>
      </c>
      <c r="K82">
        <v>1</v>
      </c>
      <c r="L82">
        <v>0.44584430254324198</v>
      </c>
      <c r="M82">
        <v>40.577679942878497</v>
      </c>
    </row>
    <row r="83" spans="1:13">
      <c r="A83" t="s">
        <v>13</v>
      </c>
      <c r="B83" t="s">
        <v>153</v>
      </c>
      <c r="C83">
        <v>16</v>
      </c>
      <c r="D83">
        <v>7.8048780487804796</v>
      </c>
      <c r="E83">
        <v>3.6423881866726501E-2</v>
      </c>
      <c r="F83" t="s">
        <v>154</v>
      </c>
      <c r="G83">
        <v>163</v>
      </c>
      <c r="H83">
        <v>791</v>
      </c>
      <c r="I83">
        <v>14219</v>
      </c>
      <c r="J83">
        <v>1.7645133518959399</v>
      </c>
      <c r="K83">
        <v>1</v>
      </c>
      <c r="L83">
        <v>0.49626118078668102</v>
      </c>
      <c r="M83">
        <v>45.803993485509999</v>
      </c>
    </row>
    <row r="84" spans="1:13">
      <c r="A84" t="s">
        <v>13</v>
      </c>
      <c r="B84" t="s">
        <v>155</v>
      </c>
      <c r="C84">
        <v>3</v>
      </c>
      <c r="D84">
        <v>1.4634146341463401</v>
      </c>
      <c r="E84">
        <v>3.7589309311134599E-2</v>
      </c>
      <c r="F84" t="s">
        <v>156</v>
      </c>
      <c r="G84">
        <v>163</v>
      </c>
      <c r="H84">
        <v>27</v>
      </c>
      <c r="I84">
        <v>14219</v>
      </c>
      <c r="J84">
        <v>9.6925698704839807</v>
      </c>
      <c r="K84">
        <v>1</v>
      </c>
      <c r="L84">
        <v>0.50291040985174795</v>
      </c>
      <c r="M84">
        <v>46.8760812271953</v>
      </c>
    </row>
    <row r="85" spans="1:13">
      <c r="A85" t="s">
        <v>13</v>
      </c>
      <c r="B85" t="s">
        <v>157</v>
      </c>
      <c r="C85">
        <v>4</v>
      </c>
      <c r="D85">
        <v>1.9512195121951199</v>
      </c>
      <c r="E85">
        <v>3.7940473661775297E-2</v>
      </c>
      <c r="F85" t="s">
        <v>158</v>
      </c>
      <c r="G85">
        <v>163</v>
      </c>
      <c r="H85">
        <v>65</v>
      </c>
      <c r="I85">
        <v>14219</v>
      </c>
      <c r="J85">
        <v>5.3681925436526603</v>
      </c>
      <c r="K85">
        <v>1</v>
      </c>
      <c r="L85">
        <v>0.50177861508611199</v>
      </c>
      <c r="M85">
        <v>47.195193929754502</v>
      </c>
    </row>
    <row r="86" spans="1:13">
      <c r="A86" t="s">
        <v>13</v>
      </c>
      <c r="B86" t="s">
        <v>159</v>
      </c>
      <c r="C86">
        <v>7</v>
      </c>
      <c r="D86">
        <v>3.4146341463414598</v>
      </c>
      <c r="E86">
        <v>3.8728402757760703E-2</v>
      </c>
      <c r="F86" t="s">
        <v>160</v>
      </c>
      <c r="G86">
        <v>163</v>
      </c>
      <c r="H86">
        <v>218</v>
      </c>
      <c r="I86">
        <v>14219</v>
      </c>
      <c r="J86">
        <v>2.8010637699104999</v>
      </c>
      <c r="K86">
        <v>1</v>
      </c>
      <c r="L86">
        <v>0.50469217599854299</v>
      </c>
      <c r="M86">
        <v>47.904665473860902</v>
      </c>
    </row>
    <row r="87" spans="1:13">
      <c r="A87" t="s">
        <v>13</v>
      </c>
      <c r="B87" t="s">
        <v>161</v>
      </c>
      <c r="C87">
        <v>5</v>
      </c>
      <c r="D87">
        <v>2.4390243902439002</v>
      </c>
      <c r="E87">
        <v>3.9134141032060803E-2</v>
      </c>
      <c r="F87" t="s">
        <v>162</v>
      </c>
      <c r="G87">
        <v>163</v>
      </c>
      <c r="H87">
        <v>112</v>
      </c>
      <c r="I87">
        <v>14219</v>
      </c>
      <c r="J87">
        <v>3.89433610867659</v>
      </c>
      <c r="K87">
        <v>1</v>
      </c>
      <c r="L87">
        <v>0.50406915096905702</v>
      </c>
      <c r="M87">
        <v>48.266500156663298</v>
      </c>
    </row>
    <row r="88" spans="1:13">
      <c r="A88" t="s">
        <v>13</v>
      </c>
      <c r="B88" t="s">
        <v>163</v>
      </c>
      <c r="C88">
        <v>6</v>
      </c>
      <c r="D88">
        <v>2.9268292682926802</v>
      </c>
      <c r="E88">
        <v>4.2321547839340098E-2</v>
      </c>
      <c r="F88" t="s">
        <v>164</v>
      </c>
      <c r="G88">
        <v>163</v>
      </c>
      <c r="H88">
        <v>167</v>
      </c>
      <c r="I88">
        <v>14219</v>
      </c>
      <c r="J88">
        <v>3.13412438925829</v>
      </c>
      <c r="K88">
        <v>1</v>
      </c>
      <c r="L88">
        <v>0.52783546657589797</v>
      </c>
      <c r="M88">
        <v>51.027986191184901</v>
      </c>
    </row>
    <row r="89" spans="1:13">
      <c r="A89" t="s">
        <v>13</v>
      </c>
      <c r="B89" t="s">
        <v>165</v>
      </c>
      <c r="C89">
        <v>6</v>
      </c>
      <c r="D89">
        <v>2.9268292682926802</v>
      </c>
      <c r="E89">
        <v>4.2321547839340098E-2</v>
      </c>
      <c r="F89" t="s">
        <v>164</v>
      </c>
      <c r="G89">
        <v>163</v>
      </c>
      <c r="H89">
        <v>167</v>
      </c>
      <c r="I89">
        <v>14219</v>
      </c>
      <c r="J89">
        <v>3.13412438925829</v>
      </c>
      <c r="K89">
        <v>1</v>
      </c>
      <c r="L89">
        <v>0.52783546657589797</v>
      </c>
      <c r="M89">
        <v>51.027986191184901</v>
      </c>
    </row>
    <row r="90" spans="1:13">
      <c r="A90" t="s">
        <v>13</v>
      </c>
      <c r="B90" t="s">
        <v>166</v>
      </c>
      <c r="C90">
        <v>14</v>
      </c>
      <c r="D90">
        <v>6.8292682926829196</v>
      </c>
      <c r="E90">
        <v>4.2687100441015403E-2</v>
      </c>
      <c r="F90" t="s">
        <v>167</v>
      </c>
      <c r="G90">
        <v>163</v>
      </c>
      <c r="H90">
        <v>670</v>
      </c>
      <c r="I90">
        <v>14219</v>
      </c>
      <c r="J90">
        <v>1.82278179653877</v>
      </c>
      <c r="K90">
        <v>1</v>
      </c>
      <c r="L90">
        <v>0.52665554621982102</v>
      </c>
      <c r="M90">
        <v>51.335684778265701</v>
      </c>
    </row>
    <row r="91" spans="1:13">
      <c r="A91" t="s">
        <v>13</v>
      </c>
      <c r="B91" t="s">
        <v>168</v>
      </c>
      <c r="C91">
        <v>3</v>
      </c>
      <c r="D91">
        <v>1.4634146341463401</v>
      </c>
      <c r="E91">
        <v>4.2844453266667498E-2</v>
      </c>
      <c r="F91" t="s">
        <v>156</v>
      </c>
      <c r="G91">
        <v>163</v>
      </c>
      <c r="H91">
        <v>29</v>
      </c>
      <c r="I91">
        <v>14219</v>
      </c>
      <c r="J91">
        <v>9.0241167759678405</v>
      </c>
      <c r="K91">
        <v>1</v>
      </c>
      <c r="L91">
        <v>0.52375016290010701</v>
      </c>
      <c r="M91">
        <v>51.467574271906102</v>
      </c>
    </row>
    <row r="92" spans="1:13">
      <c r="A92" t="s">
        <v>13</v>
      </c>
      <c r="B92" t="s">
        <v>169</v>
      </c>
      <c r="C92">
        <v>3</v>
      </c>
      <c r="D92">
        <v>1.4634146341463401</v>
      </c>
      <c r="E92">
        <v>4.2844453266667498E-2</v>
      </c>
      <c r="F92" t="s">
        <v>156</v>
      </c>
      <c r="G92">
        <v>163</v>
      </c>
      <c r="H92">
        <v>29</v>
      </c>
      <c r="I92">
        <v>14219</v>
      </c>
      <c r="J92">
        <v>9.0241167759678405</v>
      </c>
      <c r="K92">
        <v>1</v>
      </c>
      <c r="L92">
        <v>0.52375016290010701</v>
      </c>
      <c r="M92">
        <v>51.467574271906102</v>
      </c>
    </row>
    <row r="93" spans="1:13">
      <c r="A93" t="s">
        <v>13</v>
      </c>
      <c r="B93" t="s">
        <v>170</v>
      </c>
      <c r="C93">
        <v>11</v>
      </c>
      <c r="D93">
        <v>5.3658536585365804</v>
      </c>
      <c r="E93">
        <v>4.4330252473553197E-2</v>
      </c>
      <c r="F93" t="s">
        <v>171</v>
      </c>
      <c r="G93">
        <v>163</v>
      </c>
      <c r="H93">
        <v>473</v>
      </c>
      <c r="I93">
        <v>14219</v>
      </c>
      <c r="J93">
        <v>2.02867741475246</v>
      </c>
      <c r="K93">
        <v>1</v>
      </c>
      <c r="L93">
        <v>0.53190926429139995</v>
      </c>
      <c r="M93">
        <v>52.696489477384297</v>
      </c>
    </row>
    <row r="94" spans="1:13">
      <c r="A94" t="s">
        <v>13</v>
      </c>
      <c r="B94" t="s">
        <v>172</v>
      </c>
      <c r="C94">
        <v>7</v>
      </c>
      <c r="D94">
        <v>3.4146341463414598</v>
      </c>
      <c r="E94">
        <v>4.4759734311540199E-2</v>
      </c>
      <c r="F94" t="s">
        <v>117</v>
      </c>
      <c r="G94">
        <v>163</v>
      </c>
      <c r="H94">
        <v>226</v>
      </c>
      <c r="I94">
        <v>14219</v>
      </c>
      <c r="J94">
        <v>2.7019110700906599</v>
      </c>
      <c r="K94">
        <v>1</v>
      </c>
      <c r="L94">
        <v>0.53125867023572404</v>
      </c>
      <c r="M94">
        <v>53.0462331788152</v>
      </c>
    </row>
    <row r="95" spans="1:13">
      <c r="A95" t="s">
        <v>13</v>
      </c>
      <c r="B95" t="s">
        <v>173</v>
      </c>
      <c r="C95">
        <v>2</v>
      </c>
      <c r="D95">
        <v>0.97560975609756095</v>
      </c>
      <c r="E95">
        <v>4.4804538832725199E-2</v>
      </c>
      <c r="F95" t="s">
        <v>174</v>
      </c>
      <c r="G95">
        <v>163</v>
      </c>
      <c r="H95">
        <v>4</v>
      </c>
      <c r="I95">
        <v>14219</v>
      </c>
      <c r="J95">
        <v>43.616564417177898</v>
      </c>
      <c r="K95">
        <v>1</v>
      </c>
      <c r="L95">
        <v>0.52752108078210302</v>
      </c>
      <c r="M95">
        <v>53.082578970340499</v>
      </c>
    </row>
    <row r="96" spans="1:13">
      <c r="A96" t="s">
        <v>13</v>
      </c>
      <c r="B96" t="s">
        <v>175</v>
      </c>
      <c r="C96">
        <v>2</v>
      </c>
      <c r="D96">
        <v>0.97560975609756095</v>
      </c>
      <c r="E96">
        <v>4.4804538832725199E-2</v>
      </c>
      <c r="F96" t="s">
        <v>176</v>
      </c>
      <c r="G96">
        <v>163</v>
      </c>
      <c r="H96">
        <v>4</v>
      </c>
      <c r="I96">
        <v>14219</v>
      </c>
      <c r="J96">
        <v>43.616564417177898</v>
      </c>
      <c r="K96">
        <v>1</v>
      </c>
      <c r="L96">
        <v>0.52752108078210302</v>
      </c>
      <c r="M96">
        <v>53.082578970340499</v>
      </c>
    </row>
    <row r="97" spans="1:13">
      <c r="A97" t="s">
        <v>13</v>
      </c>
      <c r="B97" t="s">
        <v>177</v>
      </c>
      <c r="C97">
        <v>11</v>
      </c>
      <c r="D97">
        <v>5.3658536585365804</v>
      </c>
      <c r="E97">
        <v>4.53887795437121E-2</v>
      </c>
      <c r="F97" t="s">
        <v>130</v>
      </c>
      <c r="G97">
        <v>163</v>
      </c>
      <c r="H97">
        <v>475</v>
      </c>
      <c r="I97">
        <v>14219</v>
      </c>
      <c r="J97">
        <v>2.0201356151113901</v>
      </c>
      <c r="K97">
        <v>1</v>
      </c>
      <c r="L97">
        <v>0.52816962397228595</v>
      </c>
      <c r="M97">
        <v>53.554106895899899</v>
      </c>
    </row>
    <row r="98" spans="1:13">
      <c r="A98" t="s">
        <v>13</v>
      </c>
      <c r="B98" t="s">
        <v>178</v>
      </c>
      <c r="C98">
        <v>7</v>
      </c>
      <c r="D98">
        <v>3.4146341463414598</v>
      </c>
      <c r="E98">
        <v>4.5634006152688103E-2</v>
      </c>
      <c r="F98" t="s">
        <v>179</v>
      </c>
      <c r="G98">
        <v>163</v>
      </c>
      <c r="H98">
        <v>227</v>
      </c>
      <c r="I98">
        <v>14219</v>
      </c>
      <c r="J98">
        <v>2.6900083781519402</v>
      </c>
      <c r="K98">
        <v>1</v>
      </c>
      <c r="L98">
        <v>0.52612126656811697</v>
      </c>
      <c r="M98">
        <v>53.750694382061603</v>
      </c>
    </row>
    <row r="99" spans="1:13">
      <c r="A99" t="s">
        <v>13</v>
      </c>
      <c r="B99" t="s">
        <v>180</v>
      </c>
      <c r="C99">
        <v>7</v>
      </c>
      <c r="D99">
        <v>3.4146341463414598</v>
      </c>
      <c r="E99">
        <v>4.5634006152688103E-2</v>
      </c>
      <c r="F99" t="s">
        <v>179</v>
      </c>
      <c r="G99">
        <v>163</v>
      </c>
      <c r="H99">
        <v>227</v>
      </c>
      <c r="I99">
        <v>14219</v>
      </c>
      <c r="J99">
        <v>2.6900083781519402</v>
      </c>
      <c r="K99">
        <v>1</v>
      </c>
      <c r="L99">
        <v>0.52612126656811697</v>
      </c>
      <c r="M99">
        <v>53.750694382061603</v>
      </c>
    </row>
    <row r="100" spans="1:13">
      <c r="A100" t="s">
        <v>13</v>
      </c>
      <c r="B100" t="s">
        <v>181</v>
      </c>
      <c r="C100">
        <v>37</v>
      </c>
      <c r="D100">
        <v>18.048780487804802</v>
      </c>
      <c r="E100">
        <v>4.5754662748196E-2</v>
      </c>
      <c r="F100" t="s">
        <v>182</v>
      </c>
      <c r="G100">
        <v>163</v>
      </c>
      <c r="H100">
        <v>2398</v>
      </c>
      <c r="I100">
        <v>14219</v>
      </c>
      <c r="J100">
        <v>1.3459657076193301</v>
      </c>
      <c r="K100">
        <v>1</v>
      </c>
      <c r="L100">
        <v>0.52312699810400698</v>
      </c>
      <c r="M100">
        <v>53.8471323449347</v>
      </c>
    </row>
    <row r="101" spans="1:13">
      <c r="A101" t="s">
        <v>13</v>
      </c>
      <c r="B101" t="s">
        <v>183</v>
      </c>
      <c r="C101">
        <v>17</v>
      </c>
      <c r="D101">
        <v>8.2926829268292597</v>
      </c>
      <c r="E101">
        <v>4.5873514456415999E-2</v>
      </c>
      <c r="F101" t="s">
        <v>184</v>
      </c>
      <c r="G101">
        <v>163</v>
      </c>
      <c r="H101">
        <v>887</v>
      </c>
      <c r="I101">
        <v>14219</v>
      </c>
      <c r="J101">
        <v>1.67188634744537</v>
      </c>
      <c r="K101">
        <v>1</v>
      </c>
      <c r="L101">
        <v>0.52016616439892105</v>
      </c>
      <c r="M101">
        <v>53.941942986892897</v>
      </c>
    </row>
    <row r="102" spans="1:13">
      <c r="A102" t="s">
        <v>13</v>
      </c>
      <c r="B102" t="s">
        <v>185</v>
      </c>
      <c r="C102">
        <v>37</v>
      </c>
      <c r="D102">
        <v>18.048780487804802</v>
      </c>
      <c r="E102">
        <v>4.7706604500685597E-2</v>
      </c>
      <c r="F102" t="s">
        <v>182</v>
      </c>
      <c r="G102">
        <v>163</v>
      </c>
      <c r="H102">
        <v>2406</v>
      </c>
      <c r="I102">
        <v>14219</v>
      </c>
      <c r="J102">
        <v>1.3414903436704699</v>
      </c>
      <c r="K102">
        <v>1</v>
      </c>
      <c r="L102">
        <v>0.53049607328487103</v>
      </c>
      <c r="M102">
        <v>55.381263387181697</v>
      </c>
    </row>
    <row r="103" spans="1:13">
      <c r="A103" t="s">
        <v>13</v>
      </c>
      <c r="B103" t="s">
        <v>186</v>
      </c>
      <c r="C103">
        <v>21</v>
      </c>
      <c r="D103">
        <v>10.2439024390243</v>
      </c>
      <c r="E103">
        <v>4.8655853253712501E-2</v>
      </c>
      <c r="F103" t="s">
        <v>187</v>
      </c>
      <c r="G103">
        <v>163</v>
      </c>
      <c r="H103">
        <v>1184</v>
      </c>
      <c r="I103">
        <v>14219</v>
      </c>
      <c r="J103">
        <v>1.5472092107444799</v>
      </c>
      <c r="K103">
        <v>1</v>
      </c>
      <c r="L103">
        <v>0.53383167659929798</v>
      </c>
      <c r="M103">
        <v>56.109890134835297</v>
      </c>
    </row>
    <row r="104" spans="1:13">
      <c r="A104" t="s">
        <v>13</v>
      </c>
      <c r="B104" t="s">
        <v>188</v>
      </c>
      <c r="C104">
        <v>5</v>
      </c>
      <c r="D104">
        <v>2.4390243902439002</v>
      </c>
      <c r="E104">
        <v>4.9557172284343802E-2</v>
      </c>
      <c r="F104" t="s">
        <v>189</v>
      </c>
      <c r="G104">
        <v>163</v>
      </c>
      <c r="H104">
        <v>121</v>
      </c>
      <c r="I104">
        <v>14219</v>
      </c>
      <c r="J104">
        <v>3.6046747452213102</v>
      </c>
      <c r="K104">
        <v>1</v>
      </c>
      <c r="L104">
        <v>0.53672679876367102</v>
      </c>
      <c r="M104">
        <v>56.791368622754803</v>
      </c>
    </row>
    <row r="105" spans="1:13">
      <c r="A105" t="s">
        <v>13</v>
      </c>
      <c r="B105" t="s">
        <v>190</v>
      </c>
      <c r="C105">
        <v>9</v>
      </c>
      <c r="D105">
        <v>4.3902439024390203</v>
      </c>
      <c r="E105">
        <v>5.2582436598561599E-2</v>
      </c>
      <c r="F105" t="s">
        <v>191</v>
      </c>
      <c r="G105">
        <v>163</v>
      </c>
      <c r="H105">
        <v>358</v>
      </c>
      <c r="I105">
        <v>14219</v>
      </c>
      <c r="J105">
        <v>2.1930116187407802</v>
      </c>
      <c r="K105">
        <v>1</v>
      </c>
      <c r="L105">
        <v>0.55473830311383898</v>
      </c>
      <c r="M105">
        <v>59.006774411724699</v>
      </c>
    </row>
    <row r="106" spans="1:13">
      <c r="A106" t="s">
        <v>13</v>
      </c>
      <c r="B106" t="s">
        <v>192</v>
      </c>
      <c r="C106">
        <v>7</v>
      </c>
      <c r="D106">
        <v>3.4146341463414598</v>
      </c>
      <c r="E106">
        <v>5.3253095349780503E-2</v>
      </c>
      <c r="F106" t="s">
        <v>193</v>
      </c>
      <c r="G106">
        <v>163</v>
      </c>
      <c r="H106">
        <v>236</v>
      </c>
      <c r="I106">
        <v>14219</v>
      </c>
      <c r="J106">
        <v>2.5874233128834301</v>
      </c>
      <c r="K106">
        <v>1</v>
      </c>
      <c r="L106">
        <v>0.55565838456607097</v>
      </c>
      <c r="M106">
        <v>59.483229843687802</v>
      </c>
    </row>
    <row r="107" spans="1:13">
      <c r="A107" t="s">
        <v>13</v>
      </c>
      <c r="B107" t="s">
        <v>194</v>
      </c>
      <c r="C107">
        <v>20</v>
      </c>
      <c r="D107">
        <v>9.7560975609756095</v>
      </c>
      <c r="E107">
        <v>5.3267348990718097E-2</v>
      </c>
      <c r="F107" t="s">
        <v>195</v>
      </c>
      <c r="G107">
        <v>163</v>
      </c>
      <c r="H107">
        <v>1123</v>
      </c>
      <c r="I107">
        <v>14219</v>
      </c>
      <c r="J107">
        <v>1.5535730869876301</v>
      </c>
      <c r="K107">
        <v>1</v>
      </c>
      <c r="L107">
        <v>0.55202595485636097</v>
      </c>
      <c r="M107">
        <v>59.493299356642297</v>
      </c>
    </row>
    <row r="108" spans="1:13">
      <c r="A108" t="s">
        <v>13</v>
      </c>
      <c r="B108" t="s">
        <v>196</v>
      </c>
      <c r="C108">
        <v>12</v>
      </c>
      <c r="D108">
        <v>5.8536585365853604</v>
      </c>
      <c r="E108">
        <v>5.3847842174835903E-2</v>
      </c>
      <c r="F108" t="s">
        <v>197</v>
      </c>
      <c r="G108">
        <v>163</v>
      </c>
      <c r="H108">
        <v>557</v>
      </c>
      <c r="I108">
        <v>14219</v>
      </c>
      <c r="J108">
        <v>1.87934927470784</v>
      </c>
      <c r="K108">
        <v>1</v>
      </c>
      <c r="L108">
        <v>0.55234475395937299</v>
      </c>
      <c r="M108">
        <v>59.901398125007603</v>
      </c>
    </row>
    <row r="109" spans="1:13">
      <c r="A109" t="s">
        <v>13</v>
      </c>
      <c r="B109" t="s">
        <v>198</v>
      </c>
      <c r="C109">
        <v>9</v>
      </c>
      <c r="D109">
        <v>4.3902439024390203</v>
      </c>
      <c r="E109">
        <v>5.39882752049737E-2</v>
      </c>
      <c r="F109" t="s">
        <v>199</v>
      </c>
      <c r="G109">
        <v>163</v>
      </c>
      <c r="H109">
        <v>360</v>
      </c>
      <c r="I109">
        <v>14219</v>
      </c>
      <c r="J109">
        <v>2.1808282208588898</v>
      </c>
      <c r="K109">
        <v>1</v>
      </c>
      <c r="L109">
        <v>0.54965754087351204</v>
      </c>
      <c r="M109">
        <v>59.999543568565102</v>
      </c>
    </row>
    <row r="110" spans="1:13">
      <c r="A110" t="s">
        <v>13</v>
      </c>
      <c r="B110" t="s">
        <v>200</v>
      </c>
      <c r="C110">
        <v>2</v>
      </c>
      <c r="D110">
        <v>0.97560975609756095</v>
      </c>
      <c r="E110">
        <v>5.56903400775371E-2</v>
      </c>
      <c r="F110" t="s">
        <v>135</v>
      </c>
      <c r="G110">
        <v>163</v>
      </c>
      <c r="H110">
        <v>5</v>
      </c>
      <c r="I110">
        <v>14219</v>
      </c>
      <c r="J110">
        <v>34.893251533742301</v>
      </c>
      <c r="K110">
        <v>1</v>
      </c>
      <c r="L110">
        <v>0.55753556037320595</v>
      </c>
      <c r="M110">
        <v>61.171274887631597</v>
      </c>
    </row>
    <row r="111" spans="1:13">
      <c r="A111" t="s">
        <v>13</v>
      </c>
      <c r="B111" t="s">
        <v>201</v>
      </c>
      <c r="C111">
        <v>2</v>
      </c>
      <c r="D111">
        <v>0.97560975609756095</v>
      </c>
      <c r="E111">
        <v>5.56903400775371E-2</v>
      </c>
      <c r="F111" t="s">
        <v>202</v>
      </c>
      <c r="G111">
        <v>163</v>
      </c>
      <c r="H111">
        <v>5</v>
      </c>
      <c r="I111">
        <v>14219</v>
      </c>
      <c r="J111">
        <v>34.893251533742301</v>
      </c>
      <c r="K111">
        <v>1</v>
      </c>
      <c r="L111">
        <v>0.55753556037320595</v>
      </c>
      <c r="M111">
        <v>61.171274887631597</v>
      </c>
    </row>
    <row r="112" spans="1:13">
      <c r="A112" t="s">
        <v>13</v>
      </c>
      <c r="B112" t="s">
        <v>203</v>
      </c>
      <c r="C112">
        <v>2</v>
      </c>
      <c r="D112">
        <v>0.97560975609756095</v>
      </c>
      <c r="E112">
        <v>5.56903400775371E-2</v>
      </c>
      <c r="F112" t="s">
        <v>202</v>
      </c>
      <c r="G112">
        <v>163</v>
      </c>
      <c r="H112">
        <v>5</v>
      </c>
      <c r="I112">
        <v>14219</v>
      </c>
      <c r="J112">
        <v>34.893251533742301</v>
      </c>
      <c r="K112">
        <v>1</v>
      </c>
      <c r="L112">
        <v>0.55753556037320595</v>
      </c>
      <c r="M112">
        <v>61.171274887631597</v>
      </c>
    </row>
    <row r="113" spans="1:13">
      <c r="A113" t="s">
        <v>13</v>
      </c>
      <c r="B113" t="s">
        <v>204</v>
      </c>
      <c r="C113">
        <v>2</v>
      </c>
      <c r="D113">
        <v>0.97560975609756095</v>
      </c>
      <c r="E113">
        <v>5.56903400775371E-2</v>
      </c>
      <c r="F113" t="s">
        <v>135</v>
      </c>
      <c r="G113">
        <v>163</v>
      </c>
      <c r="H113">
        <v>5</v>
      </c>
      <c r="I113">
        <v>14219</v>
      </c>
      <c r="J113">
        <v>34.893251533742301</v>
      </c>
      <c r="K113">
        <v>1</v>
      </c>
      <c r="L113">
        <v>0.55753556037320595</v>
      </c>
      <c r="M113">
        <v>61.171274887631597</v>
      </c>
    </row>
    <row r="114" spans="1:13">
      <c r="A114" t="s">
        <v>13</v>
      </c>
      <c r="B114" t="s">
        <v>205</v>
      </c>
      <c r="C114">
        <v>2</v>
      </c>
      <c r="D114">
        <v>0.97560975609756095</v>
      </c>
      <c r="E114">
        <v>5.56903400775371E-2</v>
      </c>
      <c r="F114" t="s">
        <v>206</v>
      </c>
      <c r="G114">
        <v>163</v>
      </c>
      <c r="H114">
        <v>5</v>
      </c>
      <c r="I114">
        <v>14219</v>
      </c>
      <c r="J114">
        <v>34.893251533742301</v>
      </c>
      <c r="K114">
        <v>1</v>
      </c>
      <c r="L114">
        <v>0.55753556037320595</v>
      </c>
      <c r="M114">
        <v>61.171274887631597</v>
      </c>
    </row>
    <row r="115" spans="1:13">
      <c r="A115" t="s">
        <v>13</v>
      </c>
      <c r="B115" t="s">
        <v>207</v>
      </c>
      <c r="C115">
        <v>2</v>
      </c>
      <c r="D115">
        <v>0.97560975609756095</v>
      </c>
      <c r="E115">
        <v>5.56903400775371E-2</v>
      </c>
      <c r="F115" t="s">
        <v>135</v>
      </c>
      <c r="G115">
        <v>163</v>
      </c>
      <c r="H115">
        <v>5</v>
      </c>
      <c r="I115">
        <v>14219</v>
      </c>
      <c r="J115">
        <v>34.893251533742301</v>
      </c>
      <c r="K115">
        <v>1</v>
      </c>
      <c r="L115">
        <v>0.55753556037320595</v>
      </c>
      <c r="M115">
        <v>61.171274887631597</v>
      </c>
    </row>
    <row r="116" spans="1:13">
      <c r="A116" t="s">
        <v>13</v>
      </c>
      <c r="B116" t="s">
        <v>208</v>
      </c>
      <c r="C116">
        <v>2</v>
      </c>
      <c r="D116">
        <v>0.97560975609756095</v>
      </c>
      <c r="E116">
        <v>5.56903400775371E-2</v>
      </c>
      <c r="F116" t="s">
        <v>135</v>
      </c>
      <c r="G116">
        <v>163</v>
      </c>
      <c r="H116">
        <v>5</v>
      </c>
      <c r="I116">
        <v>14219</v>
      </c>
      <c r="J116">
        <v>34.893251533742301</v>
      </c>
      <c r="K116">
        <v>1</v>
      </c>
      <c r="L116">
        <v>0.55753556037320595</v>
      </c>
      <c r="M116">
        <v>61.171274887631597</v>
      </c>
    </row>
    <row r="117" spans="1:13">
      <c r="A117" t="s">
        <v>13</v>
      </c>
      <c r="B117" t="s">
        <v>209</v>
      </c>
      <c r="C117">
        <v>4</v>
      </c>
      <c r="D117">
        <v>1.9512195121951199</v>
      </c>
      <c r="E117">
        <v>5.5849165674950997E-2</v>
      </c>
      <c r="F117" t="s">
        <v>210</v>
      </c>
      <c r="G117">
        <v>163</v>
      </c>
      <c r="H117">
        <v>76</v>
      </c>
      <c r="I117">
        <v>14219</v>
      </c>
      <c r="J117">
        <v>4.5912173070713598</v>
      </c>
      <c r="K117">
        <v>1</v>
      </c>
      <c r="L117">
        <v>0.55500482486906999</v>
      </c>
      <c r="M117">
        <v>61.278952464674099</v>
      </c>
    </row>
    <row r="118" spans="1:13">
      <c r="A118" t="s">
        <v>13</v>
      </c>
      <c r="B118" t="s">
        <v>211</v>
      </c>
      <c r="C118">
        <v>5</v>
      </c>
      <c r="D118">
        <v>2.4390243902439002</v>
      </c>
      <c r="E118">
        <v>5.5946441273479398E-2</v>
      </c>
      <c r="F118" t="s">
        <v>212</v>
      </c>
      <c r="G118">
        <v>163</v>
      </c>
      <c r="H118">
        <v>126</v>
      </c>
      <c r="I118">
        <v>14219</v>
      </c>
      <c r="J118">
        <v>3.46163209660142</v>
      </c>
      <c r="K118">
        <v>1</v>
      </c>
      <c r="L118">
        <v>0.55210261479287603</v>
      </c>
      <c r="M118">
        <v>61.344762951858698</v>
      </c>
    </row>
    <row r="119" spans="1:13">
      <c r="A119" t="s">
        <v>13</v>
      </c>
      <c r="B119" t="s">
        <v>213</v>
      </c>
      <c r="C119">
        <v>7</v>
      </c>
      <c r="D119">
        <v>3.4146341463414598</v>
      </c>
      <c r="E119">
        <v>5.6874044233635797E-2</v>
      </c>
      <c r="F119" t="s">
        <v>214</v>
      </c>
      <c r="G119">
        <v>163</v>
      </c>
      <c r="H119">
        <v>240</v>
      </c>
      <c r="I119">
        <v>14219</v>
      </c>
      <c r="J119">
        <v>2.5442995910020398</v>
      </c>
      <c r="K119">
        <v>1</v>
      </c>
      <c r="L119">
        <v>0.55468554975230699</v>
      </c>
      <c r="M119">
        <v>61.967063578906398</v>
      </c>
    </row>
    <row r="120" spans="1:13">
      <c r="A120" t="s">
        <v>13</v>
      </c>
      <c r="B120" t="s">
        <v>215</v>
      </c>
      <c r="C120">
        <v>30</v>
      </c>
      <c r="D120">
        <v>14.634146341463399</v>
      </c>
      <c r="E120">
        <v>5.6978436963218901E-2</v>
      </c>
      <c r="F120" t="s">
        <v>216</v>
      </c>
      <c r="G120">
        <v>163</v>
      </c>
      <c r="H120">
        <v>1891</v>
      </c>
      <c r="I120">
        <v>14219</v>
      </c>
      <c r="J120">
        <v>1.3839206055159501</v>
      </c>
      <c r="K120">
        <v>1</v>
      </c>
      <c r="L120">
        <v>0.55188734146438101</v>
      </c>
      <c r="M120">
        <v>62.036505240569703</v>
      </c>
    </row>
    <row r="121" spans="1:13">
      <c r="A121" t="s">
        <v>13</v>
      </c>
      <c r="B121" t="s">
        <v>217</v>
      </c>
      <c r="C121">
        <v>9</v>
      </c>
      <c r="D121">
        <v>4.3902439024390203</v>
      </c>
      <c r="E121">
        <v>5.7608034153208497E-2</v>
      </c>
      <c r="F121" t="s">
        <v>218</v>
      </c>
      <c r="G121">
        <v>163</v>
      </c>
      <c r="H121">
        <v>365</v>
      </c>
      <c r="I121">
        <v>14219</v>
      </c>
      <c r="J121">
        <v>2.15095386166904</v>
      </c>
      <c r="K121">
        <v>1</v>
      </c>
      <c r="L121">
        <v>0.552517055068111</v>
      </c>
      <c r="M121">
        <v>62.4527921169799</v>
      </c>
    </row>
    <row r="122" spans="1:13">
      <c r="A122" t="s">
        <v>13</v>
      </c>
      <c r="B122" t="s">
        <v>219</v>
      </c>
      <c r="C122">
        <v>9</v>
      </c>
      <c r="D122">
        <v>4.3902439024390203</v>
      </c>
      <c r="E122">
        <v>5.9098217702643799E-2</v>
      </c>
      <c r="F122" t="s">
        <v>220</v>
      </c>
      <c r="G122">
        <v>163</v>
      </c>
      <c r="H122">
        <v>367</v>
      </c>
      <c r="I122">
        <v>14219</v>
      </c>
      <c r="J122">
        <v>2.1392320422593998</v>
      </c>
      <c r="K122">
        <v>1</v>
      </c>
      <c r="L122">
        <v>0.55858753969806496</v>
      </c>
      <c r="M122">
        <v>63.421071933733998</v>
      </c>
    </row>
    <row r="123" spans="1:13">
      <c r="A123" t="s">
        <v>13</v>
      </c>
      <c r="B123" t="s">
        <v>221</v>
      </c>
      <c r="C123">
        <v>9</v>
      </c>
      <c r="D123">
        <v>4.3902439024390203</v>
      </c>
      <c r="E123">
        <v>5.9098217702643799E-2</v>
      </c>
      <c r="F123" t="s">
        <v>222</v>
      </c>
      <c r="G123">
        <v>163</v>
      </c>
      <c r="H123">
        <v>367</v>
      </c>
      <c r="I123">
        <v>14219</v>
      </c>
      <c r="J123">
        <v>2.1392320422593998</v>
      </c>
      <c r="K123">
        <v>1</v>
      </c>
      <c r="L123">
        <v>0.55858753969806496</v>
      </c>
      <c r="M123">
        <v>63.421071933733998</v>
      </c>
    </row>
    <row r="124" spans="1:13">
      <c r="A124" t="s">
        <v>13</v>
      </c>
      <c r="B124" t="s">
        <v>223</v>
      </c>
      <c r="C124">
        <v>9</v>
      </c>
      <c r="D124">
        <v>4.3902439024390203</v>
      </c>
      <c r="E124">
        <v>6.0612672162283297E-2</v>
      </c>
      <c r="F124" t="s">
        <v>115</v>
      </c>
      <c r="G124">
        <v>163</v>
      </c>
      <c r="H124">
        <v>369</v>
      </c>
      <c r="I124">
        <v>14219</v>
      </c>
      <c r="J124">
        <v>2.1276372886428199</v>
      </c>
      <c r="K124">
        <v>1</v>
      </c>
      <c r="L124">
        <v>0.56462864316220895</v>
      </c>
      <c r="M124">
        <v>64.381053574995704</v>
      </c>
    </row>
    <row r="125" spans="1:13">
      <c r="A125" t="s">
        <v>13</v>
      </c>
      <c r="B125" t="s">
        <v>224</v>
      </c>
      <c r="C125">
        <v>6</v>
      </c>
      <c r="D125">
        <v>2.9268292682926802</v>
      </c>
      <c r="E125">
        <v>6.2895015950966596E-2</v>
      </c>
      <c r="F125" t="s">
        <v>225</v>
      </c>
      <c r="G125">
        <v>163</v>
      </c>
      <c r="H125">
        <v>187</v>
      </c>
      <c r="I125">
        <v>14219</v>
      </c>
      <c r="J125">
        <v>2.7989239198189</v>
      </c>
      <c r="K125">
        <v>1</v>
      </c>
      <c r="L125">
        <v>0.57510263136194495</v>
      </c>
      <c r="M125">
        <v>65.783177725858707</v>
      </c>
    </row>
    <row r="126" spans="1:13">
      <c r="A126" t="s">
        <v>13</v>
      </c>
      <c r="B126" t="s">
        <v>226</v>
      </c>
      <c r="C126">
        <v>11</v>
      </c>
      <c r="D126">
        <v>5.3658536585365804</v>
      </c>
      <c r="E126">
        <v>6.4034522721929596E-2</v>
      </c>
      <c r="F126" t="s">
        <v>227</v>
      </c>
      <c r="G126">
        <v>163</v>
      </c>
      <c r="H126">
        <v>506</v>
      </c>
      <c r="I126">
        <v>14219</v>
      </c>
      <c r="J126">
        <v>1.89637236596425</v>
      </c>
      <c r="K126">
        <v>1</v>
      </c>
      <c r="L126">
        <v>0.57850175996631104</v>
      </c>
      <c r="M126">
        <v>66.463649806537006</v>
      </c>
    </row>
    <row r="127" spans="1:13">
      <c r="A127" t="s">
        <v>13</v>
      </c>
      <c r="B127" t="s">
        <v>228</v>
      </c>
      <c r="C127">
        <v>13</v>
      </c>
      <c r="D127">
        <v>6.3414634146341404</v>
      </c>
      <c r="E127">
        <v>6.4396266410828601E-2</v>
      </c>
      <c r="F127" t="s">
        <v>229</v>
      </c>
      <c r="G127">
        <v>163</v>
      </c>
      <c r="H127">
        <v>644</v>
      </c>
      <c r="I127">
        <v>14219</v>
      </c>
      <c r="J127">
        <v>1.76091719696681</v>
      </c>
      <c r="K127">
        <v>1</v>
      </c>
      <c r="L127">
        <v>0.57729741443739502</v>
      </c>
      <c r="M127">
        <v>66.676997621456096</v>
      </c>
    </row>
    <row r="128" spans="1:13">
      <c r="A128" t="s">
        <v>13</v>
      </c>
      <c r="B128" t="s">
        <v>230</v>
      </c>
      <c r="C128">
        <v>11</v>
      </c>
      <c r="D128">
        <v>5.3658536585365804</v>
      </c>
      <c r="E128">
        <v>6.4707728643954202E-2</v>
      </c>
      <c r="F128" t="s">
        <v>171</v>
      </c>
      <c r="G128">
        <v>163</v>
      </c>
      <c r="H128">
        <v>507</v>
      </c>
      <c r="I128">
        <v>14219</v>
      </c>
      <c r="J128">
        <v>1.8926319865442001</v>
      </c>
      <c r="K128">
        <v>1</v>
      </c>
      <c r="L128">
        <v>0.57581998243895804</v>
      </c>
      <c r="M128">
        <v>66.859668454163796</v>
      </c>
    </row>
    <row r="129" spans="1:13">
      <c r="A129" t="s">
        <v>13</v>
      </c>
      <c r="B129" t="s">
        <v>231</v>
      </c>
      <c r="C129">
        <v>4</v>
      </c>
      <c r="D129">
        <v>1.9512195121951199</v>
      </c>
      <c r="E129">
        <v>6.5100111987894296E-2</v>
      </c>
      <c r="F129" t="s">
        <v>232</v>
      </c>
      <c r="G129">
        <v>163</v>
      </c>
      <c r="H129">
        <v>81</v>
      </c>
      <c r="I129">
        <v>14219</v>
      </c>
      <c r="J129">
        <v>4.3078088313262102</v>
      </c>
      <c r="K129">
        <v>1</v>
      </c>
      <c r="L129">
        <v>0.57483231048033001</v>
      </c>
      <c r="M129">
        <v>67.0884600979645</v>
      </c>
    </row>
    <row r="130" spans="1:13">
      <c r="A130" t="s">
        <v>13</v>
      </c>
      <c r="B130" t="s">
        <v>233</v>
      </c>
      <c r="C130">
        <v>3</v>
      </c>
      <c r="D130">
        <v>1.4634146341463401</v>
      </c>
      <c r="E130">
        <v>6.6284379486110601E-2</v>
      </c>
      <c r="F130" t="s">
        <v>234</v>
      </c>
      <c r="G130">
        <v>163</v>
      </c>
      <c r="H130">
        <v>37</v>
      </c>
      <c r="I130">
        <v>14219</v>
      </c>
      <c r="J130">
        <v>7.07295639197479</v>
      </c>
      <c r="K130">
        <v>1</v>
      </c>
      <c r="L130">
        <v>0.57838588997547402</v>
      </c>
      <c r="M130">
        <v>67.770020554779194</v>
      </c>
    </row>
    <row r="131" spans="1:13">
      <c r="A131" t="s">
        <v>13</v>
      </c>
      <c r="B131" t="s">
        <v>235</v>
      </c>
      <c r="C131">
        <v>2</v>
      </c>
      <c r="D131">
        <v>0.97560975609756095</v>
      </c>
      <c r="E131">
        <v>6.6452839367703007E-2</v>
      </c>
      <c r="F131" t="s">
        <v>236</v>
      </c>
      <c r="G131">
        <v>163</v>
      </c>
      <c r="H131">
        <v>6</v>
      </c>
      <c r="I131">
        <v>14219</v>
      </c>
      <c r="J131">
        <v>29.077709611451901</v>
      </c>
      <c r="K131">
        <v>1</v>
      </c>
      <c r="L131">
        <v>0.57613534334459704</v>
      </c>
      <c r="M131">
        <v>67.865887041114206</v>
      </c>
    </row>
    <row r="132" spans="1:13">
      <c r="A132" t="s">
        <v>13</v>
      </c>
      <c r="B132" t="s">
        <v>237</v>
      </c>
      <c r="C132">
        <v>11</v>
      </c>
      <c r="D132">
        <v>5.3658536585365804</v>
      </c>
      <c r="E132">
        <v>6.6754784292071601E-2</v>
      </c>
      <c r="F132" t="s">
        <v>130</v>
      </c>
      <c r="G132">
        <v>163</v>
      </c>
      <c r="H132">
        <v>510</v>
      </c>
      <c r="I132">
        <v>14219</v>
      </c>
      <c r="J132">
        <v>1.88149885721159</v>
      </c>
      <c r="K132">
        <v>1</v>
      </c>
      <c r="L132">
        <v>0.57466581025073604</v>
      </c>
      <c r="M132">
        <v>68.0370466435879</v>
      </c>
    </row>
    <row r="133" spans="1:13">
      <c r="A133" t="s">
        <v>13</v>
      </c>
      <c r="B133" t="s">
        <v>238</v>
      </c>
      <c r="C133">
        <v>7</v>
      </c>
      <c r="D133">
        <v>3.4146341463414598</v>
      </c>
      <c r="E133">
        <v>6.7581774784539597E-2</v>
      </c>
      <c r="F133" t="s">
        <v>239</v>
      </c>
      <c r="G133">
        <v>163</v>
      </c>
      <c r="H133">
        <v>251</v>
      </c>
      <c r="I133">
        <v>14219</v>
      </c>
      <c r="J133">
        <v>2.4327964216752598</v>
      </c>
      <c r="K133">
        <v>1</v>
      </c>
      <c r="L133">
        <v>0.57615430081888697</v>
      </c>
      <c r="M133">
        <v>68.5014573537742</v>
      </c>
    </row>
    <row r="134" spans="1:13">
      <c r="A134" t="s">
        <v>13</v>
      </c>
      <c r="B134" t="s">
        <v>240</v>
      </c>
      <c r="C134">
        <v>3</v>
      </c>
      <c r="D134">
        <v>1.4634146341463401</v>
      </c>
      <c r="E134">
        <v>6.9458797855066506E-2</v>
      </c>
      <c r="F134" t="s">
        <v>241</v>
      </c>
      <c r="G134">
        <v>163</v>
      </c>
      <c r="H134">
        <v>38</v>
      </c>
      <c r="I134">
        <v>14219</v>
      </c>
      <c r="J134">
        <v>6.8868259606070401</v>
      </c>
      <c r="K134">
        <v>1</v>
      </c>
      <c r="L134">
        <v>0.58337035809566795</v>
      </c>
      <c r="M134">
        <v>69.532116793912607</v>
      </c>
    </row>
    <row r="135" spans="1:13">
      <c r="A135" t="s">
        <v>13</v>
      </c>
      <c r="B135" t="s">
        <v>242</v>
      </c>
      <c r="C135">
        <v>6</v>
      </c>
      <c r="D135">
        <v>2.9268292682926802</v>
      </c>
      <c r="E135">
        <v>6.9745313359544897E-2</v>
      </c>
      <c r="F135" t="s">
        <v>243</v>
      </c>
      <c r="G135">
        <v>163</v>
      </c>
      <c r="H135">
        <v>193</v>
      </c>
      <c r="I135">
        <v>14219</v>
      </c>
      <c r="J135">
        <v>2.7119107409644299</v>
      </c>
      <c r="K135">
        <v>1</v>
      </c>
      <c r="L135">
        <v>0.58182333085056104</v>
      </c>
      <c r="M135">
        <v>69.686624653751394</v>
      </c>
    </row>
    <row r="136" spans="1:13">
      <c r="A136" t="s">
        <v>13</v>
      </c>
      <c r="B136" t="s">
        <v>244</v>
      </c>
      <c r="C136">
        <v>4</v>
      </c>
      <c r="D136">
        <v>1.9512195121951199</v>
      </c>
      <c r="E136">
        <v>7.0967427675266898E-2</v>
      </c>
      <c r="F136" t="s">
        <v>210</v>
      </c>
      <c r="G136">
        <v>163</v>
      </c>
      <c r="H136">
        <v>84</v>
      </c>
      <c r="I136">
        <v>14219</v>
      </c>
      <c r="J136">
        <v>4.1539585159217003</v>
      </c>
      <c r="K136">
        <v>1</v>
      </c>
      <c r="L136">
        <v>0.58531862703744297</v>
      </c>
      <c r="M136">
        <v>70.337440042165099</v>
      </c>
    </row>
    <row r="137" spans="1:13">
      <c r="A137" t="s">
        <v>13</v>
      </c>
      <c r="B137" t="s">
        <v>245</v>
      </c>
      <c r="C137">
        <v>4</v>
      </c>
      <c r="D137">
        <v>1.9512195121951199</v>
      </c>
      <c r="E137">
        <v>7.0967427675266898E-2</v>
      </c>
      <c r="F137" t="s">
        <v>210</v>
      </c>
      <c r="G137">
        <v>163</v>
      </c>
      <c r="H137">
        <v>84</v>
      </c>
      <c r="I137">
        <v>14219</v>
      </c>
      <c r="J137">
        <v>4.1539585159217003</v>
      </c>
      <c r="K137">
        <v>1</v>
      </c>
      <c r="L137">
        <v>0.58531862703744297</v>
      </c>
      <c r="M137">
        <v>70.337440042165099</v>
      </c>
    </row>
    <row r="138" spans="1:13">
      <c r="A138" t="s">
        <v>13</v>
      </c>
      <c r="B138" t="s">
        <v>246</v>
      </c>
      <c r="C138">
        <v>7</v>
      </c>
      <c r="D138">
        <v>3.4146341463414598</v>
      </c>
      <c r="E138">
        <v>7.2812706129813096E-2</v>
      </c>
      <c r="F138" t="s">
        <v>247</v>
      </c>
      <c r="G138">
        <v>163</v>
      </c>
      <c r="H138">
        <v>256</v>
      </c>
      <c r="I138">
        <v>14219</v>
      </c>
      <c r="J138">
        <v>2.3852808665644099</v>
      </c>
      <c r="K138">
        <v>1</v>
      </c>
      <c r="L138">
        <v>0.59199927742934899</v>
      </c>
      <c r="M138">
        <v>71.295285600294903</v>
      </c>
    </row>
    <row r="139" spans="1:13">
      <c r="A139" t="s">
        <v>13</v>
      </c>
      <c r="B139" t="s">
        <v>248</v>
      </c>
      <c r="C139">
        <v>11</v>
      </c>
      <c r="D139">
        <v>5.3658536585365804</v>
      </c>
      <c r="E139">
        <v>7.3144199140502505E-2</v>
      </c>
      <c r="F139" t="s">
        <v>171</v>
      </c>
      <c r="G139">
        <v>163</v>
      </c>
      <c r="H139">
        <v>519</v>
      </c>
      <c r="I139">
        <v>14219</v>
      </c>
      <c r="J139">
        <v>1.84887170939867</v>
      </c>
      <c r="K139">
        <v>1</v>
      </c>
      <c r="L139">
        <v>0.59069010663307198</v>
      </c>
      <c r="M139">
        <v>71.464247542124994</v>
      </c>
    </row>
    <row r="140" spans="1:13">
      <c r="A140" t="s">
        <v>13</v>
      </c>
      <c r="B140" t="s">
        <v>249</v>
      </c>
      <c r="C140">
        <v>7</v>
      </c>
      <c r="D140">
        <v>3.4146341463414598</v>
      </c>
      <c r="E140">
        <v>7.3886138426203202E-2</v>
      </c>
      <c r="F140" t="s">
        <v>250</v>
      </c>
      <c r="G140">
        <v>163</v>
      </c>
      <c r="H140">
        <v>257</v>
      </c>
      <c r="I140">
        <v>14219</v>
      </c>
      <c r="J140">
        <v>2.37599961805638</v>
      </c>
      <c r="K140">
        <v>1</v>
      </c>
      <c r="L140">
        <v>0.59151551377244804</v>
      </c>
      <c r="M140">
        <v>71.839034187744303</v>
      </c>
    </row>
    <row r="141" spans="1:13">
      <c r="A141" t="s">
        <v>13</v>
      </c>
      <c r="B141" t="s">
        <v>251</v>
      </c>
      <c r="C141">
        <v>43</v>
      </c>
      <c r="D141">
        <v>20.975609756097501</v>
      </c>
      <c r="E141">
        <v>7.3933437759939505E-2</v>
      </c>
      <c r="F141" t="s">
        <v>252</v>
      </c>
      <c r="G141">
        <v>163</v>
      </c>
      <c r="H141">
        <v>2980</v>
      </c>
      <c r="I141">
        <v>14219</v>
      </c>
      <c r="J141">
        <v>1.25873306707291</v>
      </c>
      <c r="K141">
        <v>1</v>
      </c>
      <c r="L141">
        <v>0.58877441775247397</v>
      </c>
      <c r="M141">
        <v>71.862769700465094</v>
      </c>
    </row>
    <row r="142" spans="1:13">
      <c r="A142" t="s">
        <v>13</v>
      </c>
      <c r="B142" t="s">
        <v>253</v>
      </c>
      <c r="C142">
        <v>8</v>
      </c>
      <c r="D142">
        <v>3.9024390243902398</v>
      </c>
      <c r="E142">
        <v>7.5611959088000905E-2</v>
      </c>
      <c r="F142" t="s">
        <v>254</v>
      </c>
      <c r="G142">
        <v>163</v>
      </c>
      <c r="H142">
        <v>322</v>
      </c>
      <c r="I142">
        <v>14219</v>
      </c>
      <c r="J142">
        <v>2.1672827039591498</v>
      </c>
      <c r="K142">
        <v>1</v>
      </c>
      <c r="L142">
        <v>0.59435066812261195</v>
      </c>
      <c r="M142">
        <v>72.6930118542234</v>
      </c>
    </row>
    <row r="143" spans="1:13">
      <c r="A143" t="s">
        <v>13</v>
      </c>
      <c r="B143" t="s">
        <v>255</v>
      </c>
      <c r="C143">
        <v>3</v>
      </c>
      <c r="D143">
        <v>1.4634146341463401</v>
      </c>
      <c r="E143">
        <v>7.59531551257078E-2</v>
      </c>
      <c r="F143" t="s">
        <v>241</v>
      </c>
      <c r="G143">
        <v>163</v>
      </c>
      <c r="H143">
        <v>40</v>
      </c>
      <c r="I143">
        <v>14219</v>
      </c>
      <c r="J143">
        <v>6.5424846625766797</v>
      </c>
      <c r="K143">
        <v>1</v>
      </c>
      <c r="L143">
        <v>0.59312560050609697</v>
      </c>
      <c r="M143">
        <v>72.858937398075795</v>
      </c>
    </row>
    <row r="144" spans="1:13">
      <c r="A144" t="s">
        <v>13</v>
      </c>
      <c r="B144" t="s">
        <v>256</v>
      </c>
      <c r="C144">
        <v>2</v>
      </c>
      <c r="D144">
        <v>0.97560975609756095</v>
      </c>
      <c r="E144">
        <v>7.7093424749773404E-2</v>
      </c>
      <c r="F144" t="s">
        <v>174</v>
      </c>
      <c r="G144">
        <v>163</v>
      </c>
      <c r="H144">
        <v>7</v>
      </c>
      <c r="I144">
        <v>14219</v>
      </c>
      <c r="J144">
        <v>24.9237510955302</v>
      </c>
      <c r="K144">
        <v>1</v>
      </c>
      <c r="L144">
        <v>0.59588619735954695</v>
      </c>
      <c r="M144">
        <v>73.406611089038293</v>
      </c>
    </row>
    <row r="145" spans="1:13">
      <c r="A145" t="s">
        <v>13</v>
      </c>
      <c r="B145" t="s">
        <v>257</v>
      </c>
      <c r="C145">
        <v>2</v>
      </c>
      <c r="D145">
        <v>0.97560975609756095</v>
      </c>
      <c r="E145">
        <v>7.7093424749773404E-2</v>
      </c>
      <c r="F145" t="s">
        <v>206</v>
      </c>
      <c r="G145">
        <v>163</v>
      </c>
      <c r="H145">
        <v>7</v>
      </c>
      <c r="I145">
        <v>14219</v>
      </c>
      <c r="J145">
        <v>24.9237510955302</v>
      </c>
      <c r="K145">
        <v>1</v>
      </c>
      <c r="L145">
        <v>0.59588619735954695</v>
      </c>
      <c r="M145">
        <v>73.406611089038293</v>
      </c>
    </row>
    <row r="146" spans="1:13">
      <c r="A146" t="s">
        <v>13</v>
      </c>
      <c r="B146" t="s">
        <v>258</v>
      </c>
      <c r="C146">
        <v>11</v>
      </c>
      <c r="D146">
        <v>5.3658536585365804</v>
      </c>
      <c r="E146">
        <v>7.83728148477075E-2</v>
      </c>
      <c r="F146" t="s">
        <v>130</v>
      </c>
      <c r="G146">
        <v>163</v>
      </c>
      <c r="H146">
        <v>526</v>
      </c>
      <c r="I146">
        <v>14219</v>
      </c>
      <c r="J146">
        <v>1.82426695280972</v>
      </c>
      <c r="K146">
        <v>1</v>
      </c>
      <c r="L146">
        <v>0.59927019720882602</v>
      </c>
      <c r="M146">
        <v>74.0087391673094</v>
      </c>
    </row>
    <row r="147" spans="1:13">
      <c r="A147" t="s">
        <v>13</v>
      </c>
      <c r="B147" t="s">
        <v>259</v>
      </c>
      <c r="C147">
        <v>3</v>
      </c>
      <c r="D147">
        <v>1.4634146341463401</v>
      </c>
      <c r="E147">
        <v>7.9270096374725998E-2</v>
      </c>
      <c r="F147" t="s">
        <v>260</v>
      </c>
      <c r="G147">
        <v>163</v>
      </c>
      <c r="H147">
        <v>41</v>
      </c>
      <c r="I147">
        <v>14219</v>
      </c>
      <c r="J147">
        <v>6.3829118659284703</v>
      </c>
      <c r="K147">
        <v>1</v>
      </c>
      <c r="L147">
        <v>0.60074397274856595</v>
      </c>
      <c r="M147">
        <v>74.423366019590503</v>
      </c>
    </row>
    <row r="148" spans="1:13">
      <c r="A148" t="s">
        <v>13</v>
      </c>
      <c r="B148" t="s">
        <v>261</v>
      </c>
      <c r="C148">
        <v>5</v>
      </c>
      <c r="D148">
        <v>2.4390243902439002</v>
      </c>
      <c r="E148">
        <v>8.0886481683979702E-2</v>
      </c>
      <c r="F148" t="s">
        <v>262</v>
      </c>
      <c r="G148">
        <v>163</v>
      </c>
      <c r="H148">
        <v>143</v>
      </c>
      <c r="I148">
        <v>14219</v>
      </c>
      <c r="J148">
        <v>3.0501093998026501</v>
      </c>
      <c r="K148">
        <v>1</v>
      </c>
      <c r="L148">
        <v>0.60561094765083101</v>
      </c>
      <c r="M148">
        <v>75.154649981746601</v>
      </c>
    </row>
    <row r="149" spans="1:13">
      <c r="A149" t="s">
        <v>13</v>
      </c>
      <c r="B149" t="s">
        <v>263</v>
      </c>
      <c r="C149">
        <v>4</v>
      </c>
      <c r="D149">
        <v>1.9512195121951199</v>
      </c>
      <c r="E149">
        <v>8.1252725808795001E-2</v>
      </c>
      <c r="F149" t="s">
        <v>210</v>
      </c>
      <c r="G149">
        <v>163</v>
      </c>
      <c r="H149">
        <v>89</v>
      </c>
      <c r="I149">
        <v>14219</v>
      </c>
      <c r="J149">
        <v>3.9205900599710399</v>
      </c>
      <c r="K149">
        <v>1</v>
      </c>
      <c r="L149">
        <v>0.60450731978090699</v>
      </c>
      <c r="M149">
        <v>75.317593682954097</v>
      </c>
    </row>
    <row r="150" spans="1:13">
      <c r="A150" t="s">
        <v>13</v>
      </c>
      <c r="B150" t="s">
        <v>264</v>
      </c>
      <c r="C150">
        <v>11</v>
      </c>
      <c r="D150">
        <v>5.3658536585365804</v>
      </c>
      <c r="E150">
        <v>8.1462877112262494E-2</v>
      </c>
      <c r="F150" t="s">
        <v>130</v>
      </c>
      <c r="G150">
        <v>163</v>
      </c>
      <c r="H150">
        <v>530</v>
      </c>
      <c r="I150">
        <v>14219</v>
      </c>
      <c r="J150">
        <v>1.81049890033568</v>
      </c>
      <c r="K150">
        <v>1</v>
      </c>
      <c r="L150">
        <v>0.60268539946533295</v>
      </c>
      <c r="M150">
        <v>75.410637126143399</v>
      </c>
    </row>
    <row r="151" spans="1:13">
      <c r="A151" t="s">
        <v>13</v>
      </c>
      <c r="B151" t="s">
        <v>265</v>
      </c>
      <c r="C151">
        <v>25</v>
      </c>
      <c r="D151">
        <v>12.1951219512195</v>
      </c>
      <c r="E151">
        <v>8.2000411191449907E-2</v>
      </c>
      <c r="F151" t="s">
        <v>266</v>
      </c>
      <c r="G151">
        <v>163</v>
      </c>
      <c r="H151">
        <v>1569</v>
      </c>
      <c r="I151">
        <v>14219</v>
      </c>
      <c r="J151">
        <v>1.38994787817647</v>
      </c>
      <c r="K151">
        <v>1</v>
      </c>
      <c r="L151">
        <v>0.60241430845067601</v>
      </c>
      <c r="M151">
        <v>75.647130635016893</v>
      </c>
    </row>
    <row r="152" spans="1:13">
      <c r="A152" t="s">
        <v>13</v>
      </c>
      <c r="B152" t="s">
        <v>267</v>
      </c>
      <c r="C152">
        <v>19</v>
      </c>
      <c r="D152">
        <v>9.2682926829268197</v>
      </c>
      <c r="E152">
        <v>8.3493696687488503E-2</v>
      </c>
      <c r="F152" t="s">
        <v>268</v>
      </c>
      <c r="G152">
        <v>163</v>
      </c>
      <c r="H152">
        <v>1114</v>
      </c>
      <c r="I152">
        <v>14219</v>
      </c>
      <c r="J152">
        <v>1.4878181758103699</v>
      </c>
      <c r="K152">
        <v>1</v>
      </c>
      <c r="L152">
        <v>0.60656059845784505</v>
      </c>
      <c r="M152">
        <v>76.292953071682604</v>
      </c>
    </row>
    <row r="153" spans="1:13">
      <c r="A153" t="s">
        <v>13</v>
      </c>
      <c r="B153" t="s">
        <v>269</v>
      </c>
      <c r="C153">
        <v>8</v>
      </c>
      <c r="D153">
        <v>3.9024390243902398</v>
      </c>
      <c r="E153">
        <v>8.3591652744671605E-2</v>
      </c>
      <c r="F153" t="s">
        <v>270</v>
      </c>
      <c r="G153">
        <v>163</v>
      </c>
      <c r="H153">
        <v>330</v>
      </c>
      <c r="I153">
        <v>14219</v>
      </c>
      <c r="J153">
        <v>2.1147425171965</v>
      </c>
      <c r="K153">
        <v>1</v>
      </c>
      <c r="L153">
        <v>0.60426159436088001</v>
      </c>
      <c r="M153">
        <v>76.334750139204203</v>
      </c>
    </row>
    <row r="154" spans="1:13">
      <c r="A154" t="s">
        <v>13</v>
      </c>
      <c r="B154" t="s">
        <v>271</v>
      </c>
      <c r="C154">
        <v>8</v>
      </c>
      <c r="D154">
        <v>3.9024390243902398</v>
      </c>
      <c r="E154">
        <v>8.3591652744671605E-2</v>
      </c>
      <c r="F154" t="s">
        <v>272</v>
      </c>
      <c r="G154">
        <v>163</v>
      </c>
      <c r="H154">
        <v>330</v>
      </c>
      <c r="I154">
        <v>14219</v>
      </c>
      <c r="J154">
        <v>2.1147425171965</v>
      </c>
      <c r="K154">
        <v>1</v>
      </c>
      <c r="L154">
        <v>0.60426159436088001</v>
      </c>
      <c r="M154">
        <v>76.334750139204203</v>
      </c>
    </row>
    <row r="155" spans="1:13">
      <c r="A155" t="s">
        <v>13</v>
      </c>
      <c r="B155" t="s">
        <v>273</v>
      </c>
      <c r="C155">
        <v>11</v>
      </c>
      <c r="D155">
        <v>5.3658536585365804</v>
      </c>
      <c r="E155">
        <v>8.4627503710797095E-2</v>
      </c>
      <c r="F155" t="s">
        <v>227</v>
      </c>
      <c r="G155">
        <v>163</v>
      </c>
      <c r="H155">
        <v>534</v>
      </c>
      <c r="I155">
        <v>14219</v>
      </c>
      <c r="J155">
        <v>1.79693711082006</v>
      </c>
      <c r="K155">
        <v>1</v>
      </c>
      <c r="L155">
        <v>0.60625686875919804</v>
      </c>
      <c r="M155">
        <v>76.772523274860504</v>
      </c>
    </row>
    <row r="156" spans="1:13">
      <c r="A156" t="s">
        <v>13</v>
      </c>
      <c r="B156" t="s">
        <v>274</v>
      </c>
      <c r="C156">
        <v>10</v>
      </c>
      <c r="D156">
        <v>4.8780487804878003</v>
      </c>
      <c r="E156">
        <v>8.4629122470588E-2</v>
      </c>
      <c r="F156" t="s">
        <v>275</v>
      </c>
      <c r="G156">
        <v>163</v>
      </c>
      <c r="H156">
        <v>465</v>
      </c>
      <c r="I156">
        <v>14219</v>
      </c>
      <c r="J156">
        <v>1.8759812652549599</v>
      </c>
      <c r="K156">
        <v>1</v>
      </c>
      <c r="L156">
        <v>0.60355647425660996</v>
      </c>
      <c r="M156">
        <v>76.7732014050153</v>
      </c>
    </row>
    <row r="157" spans="1:13">
      <c r="A157" t="s">
        <v>13</v>
      </c>
      <c r="B157" t="s">
        <v>276</v>
      </c>
      <c r="C157">
        <v>5</v>
      </c>
      <c r="D157">
        <v>2.4390243902439002</v>
      </c>
      <c r="E157">
        <v>8.7422757012603394E-2</v>
      </c>
      <c r="F157" t="s">
        <v>277</v>
      </c>
      <c r="G157">
        <v>163</v>
      </c>
      <c r="H157">
        <v>147</v>
      </c>
      <c r="I157">
        <v>14219</v>
      </c>
      <c r="J157">
        <v>2.9671132256583599</v>
      </c>
      <c r="K157">
        <v>1</v>
      </c>
      <c r="L157">
        <v>0.61334270890715104</v>
      </c>
      <c r="M157">
        <v>77.916201159476998</v>
      </c>
    </row>
    <row r="158" spans="1:13">
      <c r="A158" t="s">
        <v>13</v>
      </c>
      <c r="B158" t="s">
        <v>278</v>
      </c>
      <c r="C158">
        <v>2</v>
      </c>
      <c r="D158">
        <v>0.97560975609756095</v>
      </c>
      <c r="E158">
        <v>8.7613468740509404E-2</v>
      </c>
      <c r="F158" t="s">
        <v>279</v>
      </c>
      <c r="G158">
        <v>163</v>
      </c>
      <c r="H158">
        <v>8</v>
      </c>
      <c r="I158">
        <v>14219</v>
      </c>
      <c r="J158">
        <v>21.808282208588899</v>
      </c>
      <c r="K158">
        <v>1</v>
      </c>
      <c r="L158">
        <v>0.611509305262804</v>
      </c>
      <c r="M158">
        <v>77.992270614615506</v>
      </c>
    </row>
    <row r="159" spans="1:13">
      <c r="A159" t="s">
        <v>13</v>
      </c>
      <c r="B159" t="s">
        <v>280</v>
      </c>
      <c r="C159">
        <v>4</v>
      </c>
      <c r="D159">
        <v>1.9512195121951199</v>
      </c>
      <c r="E159">
        <v>8.9917681411322503E-2</v>
      </c>
      <c r="F159" t="s">
        <v>281</v>
      </c>
      <c r="G159">
        <v>163</v>
      </c>
      <c r="H159">
        <v>93</v>
      </c>
      <c r="I159">
        <v>14219</v>
      </c>
      <c r="J159">
        <v>3.7519625305099198</v>
      </c>
      <c r="K159">
        <v>1</v>
      </c>
      <c r="L159">
        <v>0.61885334848672902</v>
      </c>
      <c r="M159">
        <v>78.892113392206497</v>
      </c>
    </row>
    <row r="160" spans="1:13">
      <c r="A160" t="s">
        <v>13</v>
      </c>
      <c r="B160" t="s">
        <v>282</v>
      </c>
      <c r="C160">
        <v>12</v>
      </c>
      <c r="D160">
        <v>5.8536585365853604</v>
      </c>
      <c r="E160">
        <v>8.9918781855702401E-2</v>
      </c>
      <c r="F160" t="s">
        <v>283</v>
      </c>
      <c r="G160">
        <v>163</v>
      </c>
      <c r="H160">
        <v>611</v>
      </c>
      <c r="I160">
        <v>14219</v>
      </c>
      <c r="J160">
        <v>1.71325293946361</v>
      </c>
      <c r="K160">
        <v>1</v>
      </c>
      <c r="L160">
        <v>0.61622297643163704</v>
      </c>
      <c r="M160">
        <v>78.892534759216204</v>
      </c>
    </row>
    <row r="161" spans="1:13">
      <c r="A161" t="s">
        <v>13</v>
      </c>
      <c r="B161" t="s">
        <v>284</v>
      </c>
      <c r="C161">
        <v>3</v>
      </c>
      <c r="D161">
        <v>1.4634146341463401</v>
      </c>
      <c r="E161">
        <v>9.6494917370368402E-2</v>
      </c>
      <c r="F161" t="s">
        <v>285</v>
      </c>
      <c r="G161">
        <v>163</v>
      </c>
      <c r="H161">
        <v>46</v>
      </c>
      <c r="I161">
        <v>14219</v>
      </c>
      <c r="J161">
        <v>5.6891170978927699</v>
      </c>
      <c r="K161">
        <v>1</v>
      </c>
      <c r="L161">
        <v>0.64087729474932897</v>
      </c>
      <c r="M161">
        <v>81.274270830638798</v>
      </c>
    </row>
    <row r="162" spans="1:13">
      <c r="A162" t="s">
        <v>13</v>
      </c>
      <c r="B162" t="s">
        <v>286</v>
      </c>
      <c r="C162">
        <v>3</v>
      </c>
      <c r="D162">
        <v>1.4634146341463401</v>
      </c>
      <c r="E162">
        <v>9.6494917370368402E-2</v>
      </c>
      <c r="F162" t="s">
        <v>121</v>
      </c>
      <c r="G162">
        <v>163</v>
      </c>
      <c r="H162">
        <v>46</v>
      </c>
      <c r="I162">
        <v>14219</v>
      </c>
      <c r="J162">
        <v>5.6891170978927699</v>
      </c>
      <c r="K162">
        <v>1</v>
      </c>
      <c r="L162">
        <v>0.64087729474932897</v>
      </c>
      <c r="M162">
        <v>81.274270830638798</v>
      </c>
    </row>
    <row r="163" spans="1:13">
      <c r="A163" t="s">
        <v>13</v>
      </c>
      <c r="B163" t="s">
        <v>287</v>
      </c>
      <c r="C163">
        <v>9</v>
      </c>
      <c r="D163">
        <v>4.3902439024390203</v>
      </c>
      <c r="E163">
        <v>9.7069116770570299E-2</v>
      </c>
      <c r="F163" t="s">
        <v>288</v>
      </c>
      <c r="G163">
        <v>163</v>
      </c>
      <c r="H163">
        <v>410</v>
      </c>
      <c r="I163">
        <v>14219</v>
      </c>
      <c r="J163">
        <v>1.91487355977854</v>
      </c>
      <c r="K163">
        <v>1</v>
      </c>
      <c r="L163">
        <v>0.64057506797003205</v>
      </c>
      <c r="M163">
        <v>81.469778711602004</v>
      </c>
    </row>
    <row r="164" spans="1:13">
      <c r="A164" t="s">
        <v>13</v>
      </c>
      <c r="B164" t="s">
        <v>289</v>
      </c>
      <c r="C164">
        <v>2</v>
      </c>
      <c r="D164">
        <v>0.97560975609756095</v>
      </c>
      <c r="E164">
        <v>9.8014328500959605E-2</v>
      </c>
      <c r="F164" t="s">
        <v>206</v>
      </c>
      <c r="G164">
        <v>163</v>
      </c>
      <c r="H164">
        <v>9</v>
      </c>
      <c r="I164">
        <v>14219</v>
      </c>
      <c r="J164">
        <v>19.385139740967901</v>
      </c>
      <c r="K164">
        <v>1</v>
      </c>
      <c r="L164">
        <v>0.64174735065933297</v>
      </c>
      <c r="M164">
        <v>81.787440984714905</v>
      </c>
    </row>
    <row r="165" spans="1:13">
      <c r="A165" t="s">
        <v>13</v>
      </c>
      <c r="B165" t="s">
        <v>290</v>
      </c>
      <c r="C165">
        <v>2</v>
      </c>
      <c r="D165">
        <v>0.97560975609756095</v>
      </c>
      <c r="E165">
        <v>9.8014328500959605E-2</v>
      </c>
      <c r="F165" t="s">
        <v>174</v>
      </c>
      <c r="G165">
        <v>163</v>
      </c>
      <c r="H165">
        <v>9</v>
      </c>
      <c r="I165">
        <v>14219</v>
      </c>
      <c r="J165">
        <v>19.385139740967901</v>
      </c>
      <c r="K165">
        <v>1</v>
      </c>
      <c r="L165">
        <v>0.64174735065933297</v>
      </c>
      <c r="M165">
        <v>81.787440984714905</v>
      </c>
    </row>
    <row r="166" spans="1:13">
      <c r="A166" t="s">
        <v>13</v>
      </c>
      <c r="B166" t="s">
        <v>291</v>
      </c>
      <c r="C166">
        <v>2</v>
      </c>
      <c r="D166">
        <v>0.97560975609756095</v>
      </c>
      <c r="E166">
        <v>9.8014328500959605E-2</v>
      </c>
      <c r="F166" t="s">
        <v>292</v>
      </c>
      <c r="G166">
        <v>163</v>
      </c>
      <c r="H166">
        <v>9</v>
      </c>
      <c r="I166">
        <v>14219</v>
      </c>
      <c r="J166">
        <v>19.385139740967901</v>
      </c>
      <c r="K166">
        <v>1</v>
      </c>
      <c r="L166">
        <v>0.64174735065933297</v>
      </c>
      <c r="M166">
        <v>81.787440984714905</v>
      </c>
    </row>
    <row r="167" spans="1:13">
      <c r="A167" t="s">
        <v>13</v>
      </c>
      <c r="B167" t="s">
        <v>293</v>
      </c>
      <c r="C167">
        <v>6</v>
      </c>
      <c r="D167">
        <v>2.9268292682926802</v>
      </c>
      <c r="E167">
        <v>9.8095367656214197E-2</v>
      </c>
      <c r="F167" t="s">
        <v>294</v>
      </c>
      <c r="G167">
        <v>163</v>
      </c>
      <c r="H167">
        <v>214</v>
      </c>
      <c r="I167">
        <v>14219</v>
      </c>
      <c r="J167">
        <v>2.44578865890717</v>
      </c>
      <c r="K167">
        <v>1</v>
      </c>
      <c r="L167">
        <v>0.63950461140026005</v>
      </c>
      <c r="M167">
        <v>81.814436779061595</v>
      </c>
    </row>
    <row r="168" spans="1:13">
      <c r="A168" t="s">
        <v>13</v>
      </c>
      <c r="B168" t="s">
        <v>295</v>
      </c>
      <c r="C168">
        <v>4</v>
      </c>
      <c r="D168">
        <v>1.9512195121951199</v>
      </c>
      <c r="E168">
        <v>9.8951556500648394E-2</v>
      </c>
      <c r="F168" t="s">
        <v>296</v>
      </c>
      <c r="G168">
        <v>163</v>
      </c>
      <c r="H168">
        <v>97</v>
      </c>
      <c r="I168">
        <v>14219</v>
      </c>
      <c r="J168">
        <v>3.5972424261590001</v>
      </c>
      <c r="K168">
        <v>1</v>
      </c>
      <c r="L168">
        <v>0.64032718317999504</v>
      </c>
      <c r="M168">
        <v>82.097363472376003</v>
      </c>
    </row>
    <row r="169" spans="1:13">
      <c r="A169" t="s">
        <v>13</v>
      </c>
      <c r="B169" t="s">
        <v>297</v>
      </c>
      <c r="C169">
        <v>11</v>
      </c>
      <c r="D169">
        <v>5.3658536585365804</v>
      </c>
      <c r="E169">
        <v>9.9791964255655105E-2</v>
      </c>
      <c r="F169" t="s">
        <v>130</v>
      </c>
      <c r="G169">
        <v>163</v>
      </c>
      <c r="H169">
        <v>552</v>
      </c>
      <c r="I169">
        <v>14219</v>
      </c>
      <c r="J169">
        <v>1.7383413354672299</v>
      </c>
      <c r="K169">
        <v>1</v>
      </c>
      <c r="L169">
        <v>0.64107848493070696</v>
      </c>
      <c r="M169">
        <v>82.3710497172298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A2" sqref="A2:E8"/>
    </sheetView>
  </sheetViews>
  <sheetFormatPr baseColWidth="10" defaultRowHeight="15" x14ac:dyDescent="0"/>
  <cols>
    <col min="1" max="1" width="15.1640625" bestFit="1" customWidth="1"/>
    <col min="2" max="2" width="44.1640625" bestFit="1" customWidth="1"/>
    <col min="3" max="3" width="6.1640625" bestFit="1" customWidth="1"/>
    <col min="4" max="5" width="12.1640625" bestFit="1" customWidth="1"/>
    <col min="6" max="6" width="39.832031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98</v>
      </c>
      <c r="B2" t="s">
        <v>299</v>
      </c>
      <c r="C2">
        <v>7</v>
      </c>
      <c r="D2">
        <v>3.4146341463414598</v>
      </c>
      <c r="E2">
        <v>5.3410299711636198E-3</v>
      </c>
      <c r="F2" t="s">
        <v>300</v>
      </c>
      <c r="G2">
        <v>79</v>
      </c>
      <c r="H2">
        <v>119</v>
      </c>
      <c r="I2">
        <v>5738</v>
      </c>
      <c r="J2">
        <v>4.2725241995532297</v>
      </c>
      <c r="K2">
        <v>0.36906952618190297</v>
      </c>
      <c r="L2">
        <v>0.36906952618190297</v>
      </c>
      <c r="M2">
        <v>5.6112527572155599</v>
      </c>
    </row>
    <row r="3" spans="1:13">
      <c r="A3" t="s">
        <v>298</v>
      </c>
      <c r="B3" t="s">
        <v>301</v>
      </c>
      <c r="C3">
        <v>7</v>
      </c>
      <c r="D3">
        <v>3.4146341463414598</v>
      </c>
      <c r="E3">
        <v>1.5341719477337401E-2</v>
      </c>
      <c r="F3" t="s">
        <v>302</v>
      </c>
      <c r="G3">
        <v>79</v>
      </c>
      <c r="H3">
        <v>149</v>
      </c>
      <c r="I3">
        <v>5738</v>
      </c>
      <c r="J3">
        <v>3.4122844278311102</v>
      </c>
      <c r="K3">
        <v>0.73542048110015501</v>
      </c>
      <c r="L3">
        <v>0.485627062434419</v>
      </c>
      <c r="M3">
        <v>15.356056779137001</v>
      </c>
    </row>
    <row r="4" spans="1:13">
      <c r="A4" t="s">
        <v>298</v>
      </c>
      <c r="B4" t="s">
        <v>303</v>
      </c>
      <c r="C4">
        <v>3</v>
      </c>
      <c r="D4">
        <v>1.4634146341463401</v>
      </c>
      <c r="E4">
        <v>1.9352024290467802E-2</v>
      </c>
      <c r="F4" t="s">
        <v>304</v>
      </c>
      <c r="G4">
        <v>79</v>
      </c>
      <c r="H4">
        <v>16</v>
      </c>
      <c r="I4">
        <v>5738</v>
      </c>
      <c r="J4">
        <v>13.6186708860759</v>
      </c>
      <c r="K4">
        <v>0.81373566262140895</v>
      </c>
      <c r="L4">
        <v>0.42890296695908597</v>
      </c>
      <c r="M4">
        <v>19.000275923591499</v>
      </c>
    </row>
    <row r="5" spans="1:13">
      <c r="A5" t="s">
        <v>298</v>
      </c>
      <c r="B5" t="s">
        <v>305</v>
      </c>
      <c r="C5">
        <v>3</v>
      </c>
      <c r="D5">
        <v>1.4634146341463401</v>
      </c>
      <c r="E5">
        <v>3.8384509977939303E-2</v>
      </c>
      <c r="F5" t="s">
        <v>306</v>
      </c>
      <c r="G5">
        <v>79</v>
      </c>
      <c r="H5">
        <v>23</v>
      </c>
      <c r="I5">
        <v>5738</v>
      </c>
      <c r="J5">
        <v>9.4738580077049992</v>
      </c>
      <c r="K5">
        <v>0.96547571120291997</v>
      </c>
      <c r="L5">
        <v>0.56894649061846203</v>
      </c>
      <c r="M5">
        <v>34.430870671820898</v>
      </c>
    </row>
    <row r="6" spans="1:13">
      <c r="A6" t="s">
        <v>298</v>
      </c>
      <c r="B6" t="s">
        <v>307</v>
      </c>
      <c r="C6">
        <v>3</v>
      </c>
      <c r="D6">
        <v>1.4634146341463401</v>
      </c>
      <c r="E6">
        <v>4.4732013994308303E-2</v>
      </c>
      <c r="F6" t="s">
        <v>308</v>
      </c>
      <c r="G6">
        <v>79</v>
      </c>
      <c r="H6">
        <v>25</v>
      </c>
      <c r="I6">
        <v>5738</v>
      </c>
      <c r="J6">
        <v>8.7159493670885997</v>
      </c>
      <c r="K6">
        <v>0.98046698806977295</v>
      </c>
      <c r="L6">
        <v>0.54485073780960702</v>
      </c>
      <c r="M6">
        <v>38.9502096609381</v>
      </c>
    </row>
    <row r="7" spans="1:13">
      <c r="A7" t="s">
        <v>298</v>
      </c>
      <c r="B7" t="s">
        <v>309</v>
      </c>
      <c r="C7">
        <v>4</v>
      </c>
      <c r="D7">
        <v>1.9512195121951199</v>
      </c>
      <c r="E7">
        <v>8.1436406256559096E-2</v>
      </c>
      <c r="F7" t="s">
        <v>310</v>
      </c>
      <c r="G7">
        <v>79</v>
      </c>
      <c r="H7">
        <v>75</v>
      </c>
      <c r="I7">
        <v>5738</v>
      </c>
      <c r="J7">
        <v>3.8737552742616002</v>
      </c>
      <c r="K7">
        <v>0.99932796225948295</v>
      </c>
      <c r="L7">
        <v>0.70404050530123796</v>
      </c>
      <c r="M7">
        <v>59.987519458863197</v>
      </c>
    </row>
    <row r="8" spans="1:13">
      <c r="A8" t="s">
        <v>298</v>
      </c>
      <c r="B8" t="s">
        <v>311</v>
      </c>
      <c r="C8">
        <v>4</v>
      </c>
      <c r="D8">
        <v>1.9512195121951199</v>
      </c>
      <c r="E8">
        <v>9.18415163701094E-2</v>
      </c>
      <c r="F8" t="s">
        <v>312</v>
      </c>
      <c r="G8">
        <v>79</v>
      </c>
      <c r="H8">
        <v>79</v>
      </c>
      <c r="I8">
        <v>5738</v>
      </c>
      <c r="J8">
        <v>3.6776157667040499</v>
      </c>
      <c r="K8">
        <v>0.999747709202777</v>
      </c>
      <c r="L8">
        <v>0.69381358658905401</v>
      </c>
      <c r="M8">
        <v>64.61296679768669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66"/>
  <sheetViews>
    <sheetView workbookViewId="0">
      <selection activeCell="A2" sqref="A2:E11"/>
    </sheetView>
  </sheetViews>
  <sheetFormatPr baseColWidth="10" defaultRowHeight="15" x14ac:dyDescent="0"/>
  <cols>
    <col min="1" max="1" width="15.5" bestFit="1" customWidth="1"/>
    <col min="2" max="2" width="80.664062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86</v>
      </c>
      <c r="C2">
        <v>15</v>
      </c>
      <c r="D2">
        <v>16.3043478260869</v>
      </c>
      <c r="E2">
        <v>1.0572503531962401E-3</v>
      </c>
      <c r="F2" t="s">
        <v>313</v>
      </c>
      <c r="G2">
        <v>68</v>
      </c>
      <c r="H2">
        <v>1184</v>
      </c>
      <c r="I2">
        <v>14219</v>
      </c>
      <c r="J2">
        <v>2.6491082074721701</v>
      </c>
      <c r="K2">
        <v>0.63508564021938196</v>
      </c>
      <c r="L2">
        <v>0.63508564021938196</v>
      </c>
      <c r="M2">
        <v>1.6473328984062099</v>
      </c>
    </row>
    <row r="3" spans="1:13">
      <c r="A3" t="s">
        <v>13</v>
      </c>
      <c r="B3" t="s">
        <v>70</v>
      </c>
      <c r="C3">
        <v>8</v>
      </c>
      <c r="D3">
        <v>8.6956521739130395</v>
      </c>
      <c r="E3">
        <v>1.20090892647308E-3</v>
      </c>
      <c r="F3" t="s">
        <v>314</v>
      </c>
      <c r="G3">
        <v>68</v>
      </c>
      <c r="H3">
        <v>347</v>
      </c>
      <c r="I3">
        <v>14219</v>
      </c>
      <c r="J3">
        <v>4.82081708764197</v>
      </c>
      <c r="K3">
        <v>0.681825071379076</v>
      </c>
      <c r="L3">
        <v>0.435930032158311</v>
      </c>
      <c r="M3">
        <v>1.8692004550536201</v>
      </c>
    </row>
    <row r="4" spans="1:13">
      <c r="A4" t="s">
        <v>13</v>
      </c>
      <c r="B4" t="s">
        <v>139</v>
      </c>
      <c r="C4">
        <v>23</v>
      </c>
      <c r="D4">
        <v>25</v>
      </c>
      <c r="E4">
        <v>1.28753821036933E-3</v>
      </c>
      <c r="F4" t="s">
        <v>315</v>
      </c>
      <c r="G4">
        <v>68</v>
      </c>
      <c r="H4">
        <v>2437</v>
      </c>
      <c r="I4">
        <v>14219</v>
      </c>
      <c r="J4">
        <v>1.9734787226338999</v>
      </c>
      <c r="K4">
        <v>0.70706792221136905</v>
      </c>
      <c r="L4">
        <v>0.33586610744543199</v>
      </c>
      <c r="M4">
        <v>2.0027648875673498</v>
      </c>
    </row>
    <row r="5" spans="1:13">
      <c r="A5" t="s">
        <v>13</v>
      </c>
      <c r="B5" t="s">
        <v>39</v>
      </c>
      <c r="C5">
        <v>3</v>
      </c>
      <c r="D5">
        <v>3.2608695652173898</v>
      </c>
      <c r="E5">
        <v>5.6461902439050599E-3</v>
      </c>
      <c r="F5" t="s">
        <v>316</v>
      </c>
      <c r="G5">
        <v>68</v>
      </c>
      <c r="H5">
        <v>24</v>
      </c>
      <c r="I5">
        <v>14219</v>
      </c>
      <c r="J5">
        <v>26.137867647058801</v>
      </c>
      <c r="K5">
        <v>0.99546562167956298</v>
      </c>
      <c r="L5">
        <v>0.74050473480069801</v>
      </c>
      <c r="M5">
        <v>8.5073891327656401</v>
      </c>
    </row>
    <row r="6" spans="1:13">
      <c r="A6" t="s">
        <v>13</v>
      </c>
      <c r="B6" t="s">
        <v>231</v>
      </c>
      <c r="C6">
        <v>4</v>
      </c>
      <c r="D6">
        <v>4.3478260869565197</v>
      </c>
      <c r="E6">
        <v>6.5655479674191601E-3</v>
      </c>
      <c r="F6" t="s">
        <v>232</v>
      </c>
      <c r="G6">
        <v>68</v>
      </c>
      <c r="H6">
        <v>81</v>
      </c>
      <c r="I6">
        <v>14219</v>
      </c>
      <c r="J6">
        <v>10.326071169208401</v>
      </c>
      <c r="K6">
        <v>0.99812209366129101</v>
      </c>
      <c r="L6">
        <v>0.71507222573618001</v>
      </c>
      <c r="M6">
        <v>9.8267268201380595</v>
      </c>
    </row>
    <row r="7" spans="1:13">
      <c r="A7" t="s">
        <v>13</v>
      </c>
      <c r="B7" t="s">
        <v>183</v>
      </c>
      <c r="C7">
        <v>11</v>
      </c>
      <c r="D7">
        <v>11.9565217391304</v>
      </c>
      <c r="E7">
        <v>8.2447877827973096E-3</v>
      </c>
      <c r="F7" t="s">
        <v>317</v>
      </c>
      <c r="G7">
        <v>68</v>
      </c>
      <c r="H7">
        <v>887</v>
      </c>
      <c r="I7">
        <v>14219</v>
      </c>
      <c r="J7">
        <v>2.5931593607003101</v>
      </c>
      <c r="K7">
        <v>0.99962547526779699</v>
      </c>
      <c r="L7">
        <v>0.73151908637770402</v>
      </c>
      <c r="M7">
        <v>12.190678548333899</v>
      </c>
    </row>
    <row r="8" spans="1:13">
      <c r="A8" t="s">
        <v>13</v>
      </c>
      <c r="B8" t="s">
        <v>14</v>
      </c>
      <c r="C8">
        <v>15</v>
      </c>
      <c r="D8">
        <v>16.3043478260869</v>
      </c>
      <c r="E8">
        <v>8.8082959257439804E-3</v>
      </c>
      <c r="F8" t="s">
        <v>318</v>
      </c>
      <c r="G8">
        <v>68</v>
      </c>
      <c r="H8">
        <v>1493</v>
      </c>
      <c r="I8">
        <v>14219</v>
      </c>
      <c r="J8">
        <v>2.1008333005003701</v>
      </c>
      <c r="K8">
        <v>0.99978210435906201</v>
      </c>
      <c r="L8">
        <v>0.700157873765481</v>
      </c>
      <c r="M8">
        <v>12.9708660471046</v>
      </c>
    </row>
    <row r="9" spans="1:13">
      <c r="A9" t="s">
        <v>13</v>
      </c>
      <c r="B9" t="s">
        <v>58</v>
      </c>
      <c r="C9">
        <v>4</v>
      </c>
      <c r="D9">
        <v>4.3478260869565197</v>
      </c>
      <c r="E9">
        <v>1.0459115231901E-2</v>
      </c>
      <c r="F9" t="s">
        <v>319</v>
      </c>
      <c r="G9">
        <v>68</v>
      </c>
      <c r="H9">
        <v>96</v>
      </c>
      <c r="I9">
        <v>14219</v>
      </c>
      <c r="J9">
        <v>8.7126225490195992</v>
      </c>
      <c r="K9">
        <v>0.99995550033776803</v>
      </c>
      <c r="L9">
        <v>0.714211605074763</v>
      </c>
      <c r="M9">
        <v>15.219262547979699</v>
      </c>
    </row>
    <row r="10" spans="1:13">
      <c r="A10" t="s">
        <v>13</v>
      </c>
      <c r="B10" t="s">
        <v>194</v>
      </c>
      <c r="C10">
        <v>12</v>
      </c>
      <c r="D10">
        <v>13.043478260869501</v>
      </c>
      <c r="E10">
        <v>1.5206075093020899E-2</v>
      </c>
      <c r="F10" t="s">
        <v>320</v>
      </c>
      <c r="G10">
        <v>68</v>
      </c>
      <c r="H10">
        <v>1123</v>
      </c>
      <c r="I10">
        <v>14219</v>
      </c>
      <c r="J10">
        <v>2.2344036456969198</v>
      </c>
      <c r="K10">
        <v>0.999999544876925</v>
      </c>
      <c r="L10">
        <v>0.80259977172224395</v>
      </c>
      <c r="M10">
        <v>21.3852845106248</v>
      </c>
    </row>
    <row r="11" spans="1:13">
      <c r="A11" t="s">
        <v>13</v>
      </c>
      <c r="B11" t="s">
        <v>321</v>
      </c>
      <c r="C11">
        <v>7</v>
      </c>
      <c r="D11">
        <v>7.6086956521739104</v>
      </c>
      <c r="E11">
        <v>1.8714017088642301E-2</v>
      </c>
      <c r="F11" t="s">
        <v>322</v>
      </c>
      <c r="G11">
        <v>68</v>
      </c>
      <c r="H11">
        <v>448</v>
      </c>
      <c r="I11">
        <v>14219</v>
      </c>
      <c r="J11">
        <v>3.2672334558823501</v>
      </c>
      <c r="K11">
        <v>0.99999998482242902</v>
      </c>
      <c r="L11">
        <v>0.83475808199686297</v>
      </c>
      <c r="M11">
        <v>25.669293322206801</v>
      </c>
    </row>
    <row r="12" spans="1:13">
      <c r="A12" t="s">
        <v>13</v>
      </c>
      <c r="B12" t="s">
        <v>173</v>
      </c>
      <c r="C12">
        <v>2</v>
      </c>
      <c r="D12">
        <v>2.1739130434782599</v>
      </c>
      <c r="E12">
        <v>1.87171809673113E-2</v>
      </c>
      <c r="F12" t="s">
        <v>174</v>
      </c>
      <c r="G12">
        <v>68</v>
      </c>
      <c r="H12">
        <v>4</v>
      </c>
      <c r="I12">
        <v>14219</v>
      </c>
      <c r="J12">
        <v>104.55147058823501</v>
      </c>
      <c r="K12">
        <v>0.999999984868993</v>
      </c>
      <c r="L12">
        <v>0.80542864961629201</v>
      </c>
      <c r="M12">
        <v>25.673056528118099</v>
      </c>
    </row>
    <row r="13" spans="1:13">
      <c r="A13" t="s">
        <v>13</v>
      </c>
      <c r="B13" t="s">
        <v>323</v>
      </c>
      <c r="C13">
        <v>7</v>
      </c>
      <c r="D13">
        <v>7.6086956521739104</v>
      </c>
      <c r="E13">
        <v>2.1014104219628599E-2</v>
      </c>
      <c r="F13" t="s">
        <v>324</v>
      </c>
      <c r="G13">
        <v>68</v>
      </c>
      <c r="H13">
        <v>460</v>
      </c>
      <c r="I13">
        <v>14219</v>
      </c>
      <c r="J13">
        <v>3.1820012787723702</v>
      </c>
      <c r="K13">
        <v>0.99999999837840403</v>
      </c>
      <c r="L13">
        <v>0.81486215194701705</v>
      </c>
      <c r="M13">
        <v>28.358504979232698</v>
      </c>
    </row>
    <row r="14" spans="1:13">
      <c r="A14" t="s">
        <v>13</v>
      </c>
      <c r="B14" t="s">
        <v>325</v>
      </c>
      <c r="C14">
        <v>5</v>
      </c>
      <c r="D14">
        <v>5.4347826086956497</v>
      </c>
      <c r="E14">
        <v>2.12279773622388E-2</v>
      </c>
      <c r="F14" t="s">
        <v>326</v>
      </c>
      <c r="G14">
        <v>68</v>
      </c>
      <c r="H14">
        <v>224</v>
      </c>
      <c r="I14">
        <v>14219</v>
      </c>
      <c r="J14">
        <v>4.6674763655462099</v>
      </c>
      <c r="K14">
        <v>0.99999999868321698</v>
      </c>
      <c r="L14">
        <v>0.79256324555012403</v>
      </c>
      <c r="M14">
        <v>28.603875790883599</v>
      </c>
    </row>
    <row r="15" spans="1:13">
      <c r="A15" t="s">
        <v>13</v>
      </c>
      <c r="B15" t="s">
        <v>327</v>
      </c>
      <c r="C15">
        <v>5</v>
      </c>
      <c r="D15">
        <v>5.4347826086956497</v>
      </c>
      <c r="E15">
        <v>2.1537372857613701E-2</v>
      </c>
      <c r="F15" t="s">
        <v>328</v>
      </c>
      <c r="G15">
        <v>68</v>
      </c>
      <c r="H15">
        <v>225</v>
      </c>
      <c r="I15">
        <v>14219</v>
      </c>
      <c r="J15">
        <v>4.6467320261437903</v>
      </c>
      <c r="K15">
        <v>0.99999999902576697</v>
      </c>
      <c r="L15">
        <v>0.77283937246183498</v>
      </c>
      <c r="M15">
        <v>28.957444587664199</v>
      </c>
    </row>
    <row r="16" spans="1:13">
      <c r="A16" t="s">
        <v>13</v>
      </c>
      <c r="B16" t="s">
        <v>47</v>
      </c>
      <c r="C16">
        <v>4</v>
      </c>
      <c r="D16">
        <v>4.3478260869565197</v>
      </c>
      <c r="E16">
        <v>2.2474138197687898E-2</v>
      </c>
      <c r="F16" t="s">
        <v>329</v>
      </c>
      <c r="G16">
        <v>68</v>
      </c>
      <c r="H16">
        <v>128</v>
      </c>
      <c r="I16">
        <v>14219</v>
      </c>
      <c r="J16">
        <v>6.5344669117647003</v>
      </c>
      <c r="K16">
        <v>0.99999999960895303</v>
      </c>
      <c r="L16">
        <v>0.76405259615228405</v>
      </c>
      <c r="M16">
        <v>30.0179843150324</v>
      </c>
    </row>
    <row r="17" spans="1:13">
      <c r="A17" t="s">
        <v>13</v>
      </c>
      <c r="B17" t="s">
        <v>89</v>
      </c>
      <c r="C17">
        <v>8</v>
      </c>
      <c r="D17">
        <v>8.6956521739130395</v>
      </c>
      <c r="E17">
        <v>2.54506589343051E-2</v>
      </c>
      <c r="F17" t="s">
        <v>330</v>
      </c>
      <c r="G17">
        <v>68</v>
      </c>
      <c r="H17">
        <v>616</v>
      </c>
      <c r="I17">
        <v>14219</v>
      </c>
      <c r="J17">
        <v>2.7156226126814298</v>
      </c>
      <c r="K17">
        <v>0.99999999997861699</v>
      </c>
      <c r="L17">
        <v>0.78465824210810697</v>
      </c>
      <c r="M17">
        <v>33.290244902426402</v>
      </c>
    </row>
    <row r="18" spans="1:13">
      <c r="A18" t="s">
        <v>13</v>
      </c>
      <c r="B18" t="s">
        <v>331</v>
      </c>
      <c r="C18">
        <v>4</v>
      </c>
      <c r="D18">
        <v>4.3478260869565197</v>
      </c>
      <c r="E18">
        <v>2.62908238199396E-2</v>
      </c>
      <c r="F18" t="s">
        <v>332</v>
      </c>
      <c r="G18">
        <v>68</v>
      </c>
      <c r="H18">
        <v>136</v>
      </c>
      <c r="I18">
        <v>14219</v>
      </c>
      <c r="J18">
        <v>6.15008650519031</v>
      </c>
      <c r="K18">
        <v>0.99999999999059996</v>
      </c>
      <c r="L18">
        <v>0.77542671863331902</v>
      </c>
      <c r="M18">
        <v>34.1876231432338</v>
      </c>
    </row>
    <row r="19" spans="1:13">
      <c r="A19" t="s">
        <v>13</v>
      </c>
      <c r="B19" t="s">
        <v>68</v>
      </c>
      <c r="C19">
        <v>8</v>
      </c>
      <c r="D19">
        <v>8.6956521739130395</v>
      </c>
      <c r="E19">
        <v>3.0496463843378101E-2</v>
      </c>
      <c r="F19" t="s">
        <v>314</v>
      </c>
      <c r="G19">
        <v>68</v>
      </c>
      <c r="H19">
        <v>640</v>
      </c>
      <c r="I19">
        <v>14219</v>
      </c>
      <c r="J19">
        <v>2.6137867647058801</v>
      </c>
      <c r="K19">
        <v>0.99999999999984801</v>
      </c>
      <c r="L19">
        <v>0.80597159169306098</v>
      </c>
      <c r="M19">
        <v>38.512262139492798</v>
      </c>
    </row>
    <row r="20" spans="1:13">
      <c r="A20" t="s">
        <v>13</v>
      </c>
      <c r="B20" t="s">
        <v>146</v>
      </c>
      <c r="C20">
        <v>3</v>
      </c>
      <c r="D20">
        <v>3.2608695652173898</v>
      </c>
      <c r="E20">
        <v>3.0523030366969999E-2</v>
      </c>
      <c r="F20" t="s">
        <v>316</v>
      </c>
      <c r="G20">
        <v>68</v>
      </c>
      <c r="H20">
        <v>58</v>
      </c>
      <c r="I20">
        <v>14219</v>
      </c>
      <c r="J20">
        <v>10.8156693711967</v>
      </c>
      <c r="K20">
        <v>0.99999999999985201</v>
      </c>
      <c r="L20">
        <v>0.78877312433137903</v>
      </c>
      <c r="M20">
        <v>38.538714361026997</v>
      </c>
    </row>
    <row r="21" spans="1:13">
      <c r="A21" t="s">
        <v>13</v>
      </c>
      <c r="B21" t="s">
        <v>228</v>
      </c>
      <c r="C21">
        <v>8</v>
      </c>
      <c r="D21">
        <v>8.6956521739130395</v>
      </c>
      <c r="E21">
        <v>3.1399025038969602E-2</v>
      </c>
      <c r="F21" t="s">
        <v>333</v>
      </c>
      <c r="G21">
        <v>68</v>
      </c>
      <c r="H21">
        <v>644</v>
      </c>
      <c r="I21">
        <v>14219</v>
      </c>
      <c r="J21">
        <v>2.5975520643039798</v>
      </c>
      <c r="K21">
        <v>0.99999999999993705</v>
      </c>
      <c r="L21">
        <v>0.78132226171016494</v>
      </c>
      <c r="M21">
        <v>39.404995615677201</v>
      </c>
    </row>
    <row r="22" spans="1:13">
      <c r="A22" t="s">
        <v>13</v>
      </c>
      <c r="B22" t="s">
        <v>256</v>
      </c>
      <c r="C22">
        <v>2</v>
      </c>
      <c r="D22">
        <v>2.1739130434782599</v>
      </c>
      <c r="E22">
        <v>3.2528183879219602E-2</v>
      </c>
      <c r="F22" t="s">
        <v>174</v>
      </c>
      <c r="G22">
        <v>68</v>
      </c>
      <c r="H22">
        <v>7</v>
      </c>
      <c r="I22">
        <v>14219</v>
      </c>
      <c r="J22">
        <v>59.7436974789915</v>
      </c>
      <c r="K22">
        <v>0.99999999999997902</v>
      </c>
      <c r="L22">
        <v>0.77702643102797997</v>
      </c>
      <c r="M22">
        <v>40.504772877508501</v>
      </c>
    </row>
    <row r="23" spans="1:13">
      <c r="A23" t="s">
        <v>13</v>
      </c>
      <c r="B23" t="s">
        <v>334</v>
      </c>
      <c r="C23">
        <v>3</v>
      </c>
      <c r="D23">
        <v>3.2608695652173898</v>
      </c>
      <c r="E23">
        <v>3.5527011629102601E-2</v>
      </c>
      <c r="F23" t="s">
        <v>335</v>
      </c>
      <c r="G23">
        <v>68</v>
      </c>
      <c r="H23">
        <v>63</v>
      </c>
      <c r="I23">
        <v>14219</v>
      </c>
      <c r="J23">
        <v>9.95728291316526</v>
      </c>
      <c r="K23">
        <v>0.999999999999998</v>
      </c>
      <c r="L23">
        <v>0.79132311084501905</v>
      </c>
      <c r="M23">
        <v>43.335528806945803</v>
      </c>
    </row>
    <row r="24" spans="1:13">
      <c r="A24" t="s">
        <v>13</v>
      </c>
      <c r="B24" t="s">
        <v>49</v>
      </c>
      <c r="C24">
        <v>2</v>
      </c>
      <c r="D24">
        <v>2.1739130434782599</v>
      </c>
      <c r="E24">
        <v>3.7089161340825703E-2</v>
      </c>
      <c r="F24" t="s">
        <v>174</v>
      </c>
      <c r="G24">
        <v>68</v>
      </c>
      <c r="H24">
        <v>8</v>
      </c>
      <c r="I24">
        <v>14219</v>
      </c>
      <c r="J24">
        <v>52.275735294117602</v>
      </c>
      <c r="K24">
        <v>0.999999999999999</v>
      </c>
      <c r="L24">
        <v>0.79112205088231602</v>
      </c>
      <c r="M24">
        <v>44.759678257535903</v>
      </c>
    </row>
    <row r="25" spans="1:13">
      <c r="A25" t="s">
        <v>13</v>
      </c>
      <c r="B25" t="s">
        <v>336</v>
      </c>
      <c r="C25">
        <v>3</v>
      </c>
      <c r="D25">
        <v>3.2608695652173898</v>
      </c>
      <c r="E25">
        <v>3.7611760520055201E-2</v>
      </c>
      <c r="F25" t="s">
        <v>335</v>
      </c>
      <c r="G25">
        <v>68</v>
      </c>
      <c r="H25">
        <v>65</v>
      </c>
      <c r="I25">
        <v>14219</v>
      </c>
      <c r="J25">
        <v>9.6509049773755606</v>
      </c>
      <c r="K25">
        <v>0.999999999999999</v>
      </c>
      <c r="L25">
        <v>0.78179311511626104</v>
      </c>
      <c r="M25">
        <v>45.228580950639</v>
      </c>
    </row>
    <row r="26" spans="1:13">
      <c r="A26" t="s">
        <v>13</v>
      </c>
      <c r="B26" t="s">
        <v>157</v>
      </c>
      <c r="C26">
        <v>3</v>
      </c>
      <c r="D26">
        <v>3.2608695652173898</v>
      </c>
      <c r="E26">
        <v>3.7611760520055201E-2</v>
      </c>
      <c r="F26" t="s">
        <v>337</v>
      </c>
      <c r="G26">
        <v>68</v>
      </c>
      <c r="H26">
        <v>65</v>
      </c>
      <c r="I26">
        <v>14219</v>
      </c>
      <c r="J26">
        <v>9.6509049773755606</v>
      </c>
      <c r="K26">
        <v>0.999999999999999</v>
      </c>
      <c r="L26">
        <v>0.78179311511626104</v>
      </c>
      <c r="M26">
        <v>45.228580950639</v>
      </c>
    </row>
    <row r="27" spans="1:13">
      <c r="A27" t="s">
        <v>13</v>
      </c>
      <c r="B27" t="s">
        <v>91</v>
      </c>
      <c r="C27">
        <v>8</v>
      </c>
      <c r="D27">
        <v>8.6956521739130395</v>
      </c>
      <c r="E27">
        <v>4.1160818715985002E-2</v>
      </c>
      <c r="F27" t="s">
        <v>333</v>
      </c>
      <c r="G27">
        <v>68</v>
      </c>
      <c r="H27">
        <v>683</v>
      </c>
      <c r="I27">
        <v>14219</v>
      </c>
      <c r="J27">
        <v>2.4492291792265899</v>
      </c>
      <c r="K27">
        <v>1</v>
      </c>
      <c r="L27">
        <v>0.79855854754100797</v>
      </c>
      <c r="M27">
        <v>48.315730817004003</v>
      </c>
    </row>
    <row r="28" spans="1:13">
      <c r="A28" t="s">
        <v>13</v>
      </c>
      <c r="B28" t="s">
        <v>56</v>
      </c>
      <c r="C28">
        <v>2</v>
      </c>
      <c r="D28">
        <v>2.1739130434782599</v>
      </c>
      <c r="E28">
        <v>4.1628956301794098E-2</v>
      </c>
      <c r="F28" t="s">
        <v>174</v>
      </c>
      <c r="G28">
        <v>68</v>
      </c>
      <c r="H28">
        <v>9</v>
      </c>
      <c r="I28">
        <v>14219</v>
      </c>
      <c r="J28">
        <v>46.467320261437898</v>
      </c>
      <c r="K28">
        <v>1</v>
      </c>
      <c r="L28">
        <v>0.78955506694782696</v>
      </c>
      <c r="M28">
        <v>48.710555069217101</v>
      </c>
    </row>
    <row r="29" spans="1:13">
      <c r="A29" t="s">
        <v>13</v>
      </c>
      <c r="B29" t="s">
        <v>290</v>
      </c>
      <c r="C29">
        <v>2</v>
      </c>
      <c r="D29">
        <v>2.1739130434782599</v>
      </c>
      <c r="E29">
        <v>4.1628956301794098E-2</v>
      </c>
      <c r="F29" t="s">
        <v>174</v>
      </c>
      <c r="G29">
        <v>68</v>
      </c>
      <c r="H29">
        <v>9</v>
      </c>
      <c r="I29">
        <v>14219</v>
      </c>
      <c r="J29">
        <v>46.467320261437898</v>
      </c>
      <c r="K29">
        <v>1</v>
      </c>
      <c r="L29">
        <v>0.78955506694782696</v>
      </c>
      <c r="M29">
        <v>48.710555069217101</v>
      </c>
    </row>
    <row r="30" spans="1:13">
      <c r="A30" t="s">
        <v>13</v>
      </c>
      <c r="B30" t="s">
        <v>35</v>
      </c>
      <c r="C30">
        <v>12</v>
      </c>
      <c r="D30">
        <v>13.043478260869501</v>
      </c>
      <c r="E30">
        <v>4.3430370314698499E-2</v>
      </c>
      <c r="F30" t="s">
        <v>338</v>
      </c>
      <c r="G30">
        <v>68</v>
      </c>
      <c r="H30">
        <v>1320</v>
      </c>
      <c r="I30">
        <v>14219</v>
      </c>
      <c r="J30">
        <v>1.900935828877</v>
      </c>
      <c r="K30">
        <v>1</v>
      </c>
      <c r="L30">
        <v>0.791374694594981</v>
      </c>
      <c r="M30">
        <v>50.203667796632203</v>
      </c>
    </row>
    <row r="31" spans="1:13">
      <c r="A31" t="s">
        <v>13</v>
      </c>
      <c r="B31" t="s">
        <v>129</v>
      </c>
      <c r="C31">
        <v>6</v>
      </c>
      <c r="D31">
        <v>6.5217391304347796</v>
      </c>
      <c r="E31">
        <v>4.6102985323508601E-2</v>
      </c>
      <c r="F31" t="s">
        <v>339</v>
      </c>
      <c r="G31">
        <v>68</v>
      </c>
      <c r="H31">
        <v>416</v>
      </c>
      <c r="I31">
        <v>14219</v>
      </c>
      <c r="J31">
        <v>3.01590780542986</v>
      </c>
      <c r="K31">
        <v>1</v>
      </c>
      <c r="L31">
        <v>0.79940571421548401</v>
      </c>
      <c r="M31">
        <v>52.344068565277098</v>
      </c>
    </row>
    <row r="32" spans="1:13">
      <c r="A32" t="s">
        <v>13</v>
      </c>
      <c r="B32" t="s">
        <v>62</v>
      </c>
      <c r="C32">
        <v>2</v>
      </c>
      <c r="D32">
        <v>2.1739130434782599</v>
      </c>
      <c r="E32">
        <v>4.6147665656699199E-2</v>
      </c>
      <c r="F32" t="s">
        <v>174</v>
      </c>
      <c r="G32">
        <v>68</v>
      </c>
      <c r="H32">
        <v>10</v>
      </c>
      <c r="I32">
        <v>14219</v>
      </c>
      <c r="J32">
        <v>41.820588235294103</v>
      </c>
      <c r="K32">
        <v>1</v>
      </c>
      <c r="L32">
        <v>0.78830625121692799</v>
      </c>
      <c r="M32">
        <v>52.379108083600798</v>
      </c>
    </row>
    <row r="33" spans="1:13">
      <c r="A33" t="s">
        <v>13</v>
      </c>
      <c r="B33" t="s">
        <v>63</v>
      </c>
      <c r="C33">
        <v>2</v>
      </c>
      <c r="D33">
        <v>2.1739130434782599</v>
      </c>
      <c r="E33">
        <v>4.6147665656699199E-2</v>
      </c>
      <c r="F33" t="s">
        <v>174</v>
      </c>
      <c r="G33">
        <v>68</v>
      </c>
      <c r="H33">
        <v>10</v>
      </c>
      <c r="I33">
        <v>14219</v>
      </c>
      <c r="J33">
        <v>41.820588235294103</v>
      </c>
      <c r="K33">
        <v>1</v>
      </c>
      <c r="L33">
        <v>0.78830625121692799</v>
      </c>
      <c r="M33">
        <v>52.379108083600798</v>
      </c>
    </row>
    <row r="34" spans="1:13">
      <c r="A34" t="s">
        <v>13</v>
      </c>
      <c r="B34" t="s">
        <v>131</v>
      </c>
      <c r="C34">
        <v>6</v>
      </c>
      <c r="D34">
        <v>6.5217391304347796</v>
      </c>
      <c r="E34">
        <v>4.7292884406806998E-2</v>
      </c>
      <c r="F34" t="s">
        <v>339</v>
      </c>
      <c r="G34">
        <v>68</v>
      </c>
      <c r="H34">
        <v>419</v>
      </c>
      <c r="I34">
        <v>14219</v>
      </c>
      <c r="J34">
        <v>2.9943141934578099</v>
      </c>
      <c r="K34">
        <v>1</v>
      </c>
      <c r="L34">
        <v>0.78540946827147395</v>
      </c>
      <c r="M34">
        <v>53.269029254528498</v>
      </c>
    </row>
    <row r="35" spans="1:13">
      <c r="A35" t="s">
        <v>13</v>
      </c>
      <c r="B35" t="s">
        <v>118</v>
      </c>
      <c r="C35">
        <v>5</v>
      </c>
      <c r="D35">
        <v>5.4347826086956497</v>
      </c>
      <c r="E35">
        <v>4.7775452256856699E-2</v>
      </c>
      <c r="F35" t="s">
        <v>340</v>
      </c>
      <c r="G35">
        <v>68</v>
      </c>
      <c r="H35">
        <v>290</v>
      </c>
      <c r="I35">
        <v>14219</v>
      </c>
      <c r="J35">
        <v>3.6052231237322498</v>
      </c>
      <c r="K35">
        <v>1</v>
      </c>
      <c r="L35">
        <v>0.77797228978049404</v>
      </c>
      <c r="M35">
        <v>53.639337295510899</v>
      </c>
    </row>
    <row r="36" spans="1:13">
      <c r="A36" t="s">
        <v>13</v>
      </c>
      <c r="B36" t="s">
        <v>209</v>
      </c>
      <c r="C36">
        <v>3</v>
      </c>
      <c r="D36">
        <v>3.2608695652173898</v>
      </c>
      <c r="E36">
        <v>4.9872349808653703E-2</v>
      </c>
      <c r="F36" t="s">
        <v>335</v>
      </c>
      <c r="G36">
        <v>68</v>
      </c>
      <c r="H36">
        <v>76</v>
      </c>
      <c r="I36">
        <v>14219</v>
      </c>
      <c r="J36">
        <v>8.2540634674922604</v>
      </c>
      <c r="K36">
        <v>1</v>
      </c>
      <c r="L36">
        <v>0.78206905376592595</v>
      </c>
      <c r="M36">
        <v>55.216754357356102</v>
      </c>
    </row>
    <row r="37" spans="1:13">
      <c r="A37" t="s">
        <v>13</v>
      </c>
      <c r="B37" t="s">
        <v>132</v>
      </c>
      <c r="C37">
        <v>5</v>
      </c>
      <c r="D37">
        <v>5.4347826086956497</v>
      </c>
      <c r="E37">
        <v>5.34320014332378E-2</v>
      </c>
      <c r="F37" t="s">
        <v>340</v>
      </c>
      <c r="G37">
        <v>68</v>
      </c>
      <c r="H37">
        <v>301</v>
      </c>
      <c r="I37">
        <v>14219</v>
      </c>
      <c r="J37">
        <v>3.4734707836623002</v>
      </c>
      <c r="K37">
        <v>1</v>
      </c>
      <c r="L37">
        <v>0.79521723367806296</v>
      </c>
      <c r="M37">
        <v>57.780032511064498</v>
      </c>
    </row>
    <row r="38" spans="1:13">
      <c r="A38" t="s">
        <v>13</v>
      </c>
      <c r="B38" t="s">
        <v>133</v>
      </c>
      <c r="C38">
        <v>5</v>
      </c>
      <c r="D38">
        <v>5.4347826086956497</v>
      </c>
      <c r="E38">
        <v>5.34320014332378E-2</v>
      </c>
      <c r="F38" t="s">
        <v>340</v>
      </c>
      <c r="G38">
        <v>68</v>
      </c>
      <c r="H38">
        <v>301</v>
      </c>
      <c r="I38">
        <v>14219</v>
      </c>
      <c r="J38">
        <v>3.4734707836623002</v>
      </c>
      <c r="K38">
        <v>1</v>
      </c>
      <c r="L38">
        <v>0.79521723367806296</v>
      </c>
      <c r="M38">
        <v>57.780032511064498</v>
      </c>
    </row>
    <row r="39" spans="1:13">
      <c r="A39" t="s">
        <v>13</v>
      </c>
      <c r="B39" t="s">
        <v>341</v>
      </c>
      <c r="C39">
        <v>4</v>
      </c>
      <c r="D39">
        <v>4.3478260869565197</v>
      </c>
      <c r="E39">
        <v>5.7419989757093497E-2</v>
      </c>
      <c r="F39" t="s">
        <v>332</v>
      </c>
      <c r="G39">
        <v>68</v>
      </c>
      <c r="H39">
        <v>186</v>
      </c>
      <c r="I39">
        <v>14219</v>
      </c>
      <c r="J39">
        <v>4.4968374446552799</v>
      </c>
      <c r="K39">
        <v>1</v>
      </c>
      <c r="L39">
        <v>0.80938592760628203</v>
      </c>
      <c r="M39">
        <v>60.488324748477602</v>
      </c>
    </row>
    <row r="40" spans="1:13">
      <c r="A40" t="s">
        <v>13</v>
      </c>
      <c r="B40" t="s">
        <v>244</v>
      </c>
      <c r="C40">
        <v>3</v>
      </c>
      <c r="D40">
        <v>3.2608695652173898</v>
      </c>
      <c r="E40">
        <v>5.9568633812897301E-2</v>
      </c>
      <c r="F40" t="s">
        <v>335</v>
      </c>
      <c r="G40">
        <v>68</v>
      </c>
      <c r="H40">
        <v>84</v>
      </c>
      <c r="I40">
        <v>14219</v>
      </c>
      <c r="J40">
        <v>7.4679621848739499</v>
      </c>
      <c r="K40">
        <v>1</v>
      </c>
      <c r="L40">
        <v>0.81218287315504101</v>
      </c>
      <c r="M40">
        <v>61.8791883287658</v>
      </c>
    </row>
    <row r="41" spans="1:13">
      <c r="A41" t="s">
        <v>13</v>
      </c>
      <c r="B41" t="s">
        <v>245</v>
      </c>
      <c r="C41">
        <v>3</v>
      </c>
      <c r="D41">
        <v>3.2608695652173898</v>
      </c>
      <c r="E41">
        <v>5.9568633812897301E-2</v>
      </c>
      <c r="F41" t="s">
        <v>335</v>
      </c>
      <c r="G41">
        <v>68</v>
      </c>
      <c r="H41">
        <v>84</v>
      </c>
      <c r="I41">
        <v>14219</v>
      </c>
      <c r="J41">
        <v>7.4679621848739499</v>
      </c>
      <c r="K41">
        <v>1</v>
      </c>
      <c r="L41">
        <v>0.81218287315504101</v>
      </c>
      <c r="M41">
        <v>61.8791883287658</v>
      </c>
    </row>
    <row r="42" spans="1:13">
      <c r="A42" t="s">
        <v>13</v>
      </c>
      <c r="B42" t="s">
        <v>342</v>
      </c>
      <c r="C42">
        <v>2</v>
      </c>
      <c r="D42">
        <v>2.1739130434782599</v>
      </c>
      <c r="E42">
        <v>5.9578242486037103E-2</v>
      </c>
      <c r="F42" t="s">
        <v>343</v>
      </c>
      <c r="G42">
        <v>68</v>
      </c>
      <c r="H42">
        <v>13</v>
      </c>
      <c r="I42">
        <v>14219</v>
      </c>
      <c r="J42">
        <v>32.1696832579185</v>
      </c>
      <c r="K42">
        <v>1</v>
      </c>
      <c r="L42">
        <v>0.80330571175780097</v>
      </c>
      <c r="M42">
        <v>61.885303964682002</v>
      </c>
    </row>
    <row r="43" spans="1:13">
      <c r="A43" t="s">
        <v>13</v>
      </c>
      <c r="B43" t="s">
        <v>344</v>
      </c>
      <c r="C43">
        <v>4</v>
      </c>
      <c r="D43">
        <v>4.3478260869565197</v>
      </c>
      <c r="E43">
        <v>6.1196274770070697E-2</v>
      </c>
      <c r="F43" t="s">
        <v>332</v>
      </c>
      <c r="G43">
        <v>68</v>
      </c>
      <c r="H43">
        <v>191</v>
      </c>
      <c r="I43">
        <v>14219</v>
      </c>
      <c r="J43">
        <v>4.3791191869417903</v>
      </c>
      <c r="K43">
        <v>1</v>
      </c>
      <c r="L43">
        <v>0.80338533678055601</v>
      </c>
      <c r="M43">
        <v>62.902133402732098</v>
      </c>
    </row>
    <row r="44" spans="1:13">
      <c r="A44" t="s">
        <v>13</v>
      </c>
      <c r="B44" t="s">
        <v>88</v>
      </c>
      <c r="C44">
        <v>2</v>
      </c>
      <c r="D44">
        <v>2.1739130434782599</v>
      </c>
      <c r="E44">
        <v>6.4013569654095201E-2</v>
      </c>
      <c r="F44" t="s">
        <v>174</v>
      </c>
      <c r="G44">
        <v>68</v>
      </c>
      <c r="H44">
        <v>14</v>
      </c>
      <c r="I44">
        <v>14219</v>
      </c>
      <c r="J44">
        <v>29.8718487394957</v>
      </c>
      <c r="K44">
        <v>1</v>
      </c>
      <c r="L44">
        <v>0.80968605160372298</v>
      </c>
      <c r="M44">
        <v>64.612254912372904</v>
      </c>
    </row>
    <row r="45" spans="1:13">
      <c r="A45" t="s">
        <v>13</v>
      </c>
      <c r="B45" t="s">
        <v>263</v>
      </c>
      <c r="C45">
        <v>3</v>
      </c>
      <c r="D45">
        <v>3.2608695652173898</v>
      </c>
      <c r="E45">
        <v>6.5931855748371196E-2</v>
      </c>
      <c r="F45" t="s">
        <v>335</v>
      </c>
      <c r="G45">
        <v>68</v>
      </c>
      <c r="H45">
        <v>89</v>
      </c>
      <c r="I45">
        <v>14219</v>
      </c>
      <c r="J45">
        <v>7.0484137475214803</v>
      </c>
      <c r="K45">
        <v>1</v>
      </c>
      <c r="L45">
        <v>0.81112540106021402</v>
      </c>
      <c r="M45">
        <v>65.734121453367095</v>
      </c>
    </row>
    <row r="46" spans="1:13">
      <c r="A46" t="s">
        <v>13</v>
      </c>
      <c r="B46" t="s">
        <v>122</v>
      </c>
      <c r="C46">
        <v>3</v>
      </c>
      <c r="D46">
        <v>3.2608695652173898</v>
      </c>
      <c r="E46">
        <v>6.7230915855670106E-2</v>
      </c>
      <c r="F46" t="s">
        <v>337</v>
      </c>
      <c r="G46">
        <v>68</v>
      </c>
      <c r="H46">
        <v>90</v>
      </c>
      <c r="I46">
        <v>14219</v>
      </c>
      <c r="J46">
        <v>6.9700980392156797</v>
      </c>
      <c r="K46">
        <v>1</v>
      </c>
      <c r="L46">
        <v>0.80951141108098801</v>
      </c>
      <c r="M46">
        <v>66.474840736674807</v>
      </c>
    </row>
    <row r="47" spans="1:13">
      <c r="A47" t="s">
        <v>13</v>
      </c>
      <c r="B47" t="s">
        <v>103</v>
      </c>
      <c r="C47">
        <v>2</v>
      </c>
      <c r="D47">
        <v>2.1739130434782599</v>
      </c>
      <c r="E47">
        <v>6.8428289176904494E-2</v>
      </c>
      <c r="F47" t="s">
        <v>174</v>
      </c>
      <c r="G47">
        <v>68</v>
      </c>
      <c r="H47">
        <v>15</v>
      </c>
      <c r="I47">
        <v>14219</v>
      </c>
      <c r="J47">
        <v>27.880392156862701</v>
      </c>
      <c r="K47">
        <v>1</v>
      </c>
      <c r="L47">
        <v>0.80748415079625802</v>
      </c>
      <c r="M47">
        <v>67.144275757420104</v>
      </c>
    </row>
    <row r="48" spans="1:13">
      <c r="A48" t="s">
        <v>13</v>
      </c>
      <c r="B48" t="s">
        <v>102</v>
      </c>
      <c r="C48">
        <v>2</v>
      </c>
      <c r="D48">
        <v>2.1739130434782599</v>
      </c>
      <c r="E48">
        <v>6.8428289176904494E-2</v>
      </c>
      <c r="F48" t="s">
        <v>174</v>
      </c>
      <c r="G48">
        <v>68</v>
      </c>
      <c r="H48">
        <v>15</v>
      </c>
      <c r="I48">
        <v>14219</v>
      </c>
      <c r="J48">
        <v>27.880392156862701</v>
      </c>
      <c r="K48">
        <v>1</v>
      </c>
      <c r="L48">
        <v>0.80748415079625802</v>
      </c>
      <c r="M48">
        <v>67.144275757420104</v>
      </c>
    </row>
    <row r="49" spans="1:13">
      <c r="A49" t="s">
        <v>13</v>
      </c>
      <c r="B49" t="s">
        <v>177</v>
      </c>
      <c r="C49">
        <v>6</v>
      </c>
      <c r="D49">
        <v>6.5217391304347796</v>
      </c>
      <c r="E49">
        <v>7.2876449064635099E-2</v>
      </c>
      <c r="F49" t="s">
        <v>339</v>
      </c>
      <c r="G49">
        <v>68</v>
      </c>
      <c r="H49">
        <v>475</v>
      </c>
      <c r="I49">
        <v>14219</v>
      </c>
      <c r="J49">
        <v>2.6413003095975198</v>
      </c>
      <c r="K49">
        <v>1</v>
      </c>
      <c r="L49">
        <v>0.82038740169861901</v>
      </c>
      <c r="M49">
        <v>69.523150541158103</v>
      </c>
    </row>
    <row r="50" spans="1:13">
      <c r="A50" t="s">
        <v>13</v>
      </c>
      <c r="B50" t="s">
        <v>345</v>
      </c>
      <c r="C50">
        <v>4</v>
      </c>
      <c r="D50">
        <v>4.3478260869565197</v>
      </c>
      <c r="E50">
        <v>7.3201761173824598E-2</v>
      </c>
      <c r="F50" t="s">
        <v>332</v>
      </c>
      <c r="G50">
        <v>68</v>
      </c>
      <c r="H50">
        <v>206</v>
      </c>
      <c r="I50">
        <v>14219</v>
      </c>
      <c r="J50">
        <v>4.0602512849800103</v>
      </c>
      <c r="K50">
        <v>1</v>
      </c>
      <c r="L50">
        <v>0.81451880122586295</v>
      </c>
      <c r="M50">
        <v>69.690640422258895</v>
      </c>
    </row>
    <row r="51" spans="1:13">
      <c r="A51" t="s">
        <v>13</v>
      </c>
      <c r="B51" t="s">
        <v>147</v>
      </c>
      <c r="C51">
        <v>7</v>
      </c>
      <c r="D51">
        <v>7.6086956521739104</v>
      </c>
      <c r="E51">
        <v>7.7113076825044105E-2</v>
      </c>
      <c r="F51" t="s">
        <v>346</v>
      </c>
      <c r="G51">
        <v>68</v>
      </c>
      <c r="H51">
        <v>633</v>
      </c>
      <c r="I51">
        <v>14219</v>
      </c>
      <c r="J51">
        <v>2.3123547997398002</v>
      </c>
      <c r="K51">
        <v>1</v>
      </c>
      <c r="L51">
        <v>0.82414771068346904</v>
      </c>
      <c r="M51">
        <v>71.638095131568605</v>
      </c>
    </row>
    <row r="52" spans="1:13">
      <c r="A52" t="s">
        <v>13</v>
      </c>
      <c r="B52" t="s">
        <v>86</v>
      </c>
      <c r="C52">
        <v>6</v>
      </c>
      <c r="D52">
        <v>6.5217391304347796</v>
      </c>
      <c r="E52">
        <v>7.9727533606837098E-2</v>
      </c>
      <c r="F52" t="s">
        <v>339</v>
      </c>
      <c r="G52">
        <v>68</v>
      </c>
      <c r="H52">
        <v>488</v>
      </c>
      <c r="I52">
        <v>14219</v>
      </c>
      <c r="J52">
        <v>2.5709378013500399</v>
      </c>
      <c r="K52">
        <v>1</v>
      </c>
      <c r="L52">
        <v>0.82788047338610304</v>
      </c>
      <c r="M52">
        <v>72.873822200556404</v>
      </c>
    </row>
    <row r="53" spans="1:13">
      <c r="A53" t="s">
        <v>13</v>
      </c>
      <c r="B53" t="s">
        <v>347</v>
      </c>
      <c r="C53">
        <v>2</v>
      </c>
      <c r="D53">
        <v>2.1739130434782599</v>
      </c>
      <c r="E53">
        <v>8.1549742798814703E-2</v>
      </c>
      <c r="F53" t="s">
        <v>343</v>
      </c>
      <c r="G53">
        <v>68</v>
      </c>
      <c r="H53">
        <v>18</v>
      </c>
      <c r="I53">
        <v>14219</v>
      </c>
      <c r="J53">
        <v>23.233660130718899</v>
      </c>
      <c r="K53">
        <v>1</v>
      </c>
      <c r="L53">
        <v>0.82836366210090395</v>
      </c>
      <c r="M53">
        <v>73.705079888853305</v>
      </c>
    </row>
    <row r="54" spans="1:13">
      <c r="A54" t="s">
        <v>13</v>
      </c>
      <c r="B54" t="s">
        <v>159</v>
      </c>
      <c r="C54">
        <v>4</v>
      </c>
      <c r="D54">
        <v>4.3478260869565197</v>
      </c>
      <c r="E54">
        <v>8.3507825133949401E-2</v>
      </c>
      <c r="F54" t="s">
        <v>348</v>
      </c>
      <c r="G54">
        <v>68</v>
      </c>
      <c r="H54">
        <v>218</v>
      </c>
      <c r="I54">
        <v>14219</v>
      </c>
      <c r="J54">
        <v>3.83675121424716</v>
      </c>
      <c r="K54">
        <v>1</v>
      </c>
      <c r="L54">
        <v>0.82935239340297195</v>
      </c>
      <c r="M54">
        <v>74.571701190538107</v>
      </c>
    </row>
    <row r="55" spans="1:13">
      <c r="A55" t="s">
        <v>13</v>
      </c>
      <c r="B55" t="s">
        <v>349</v>
      </c>
      <c r="C55">
        <v>2</v>
      </c>
      <c r="D55">
        <v>2.1739130434782599</v>
      </c>
      <c r="E55">
        <v>8.5882970543123702E-2</v>
      </c>
      <c r="F55" t="s">
        <v>174</v>
      </c>
      <c r="G55">
        <v>68</v>
      </c>
      <c r="H55">
        <v>19</v>
      </c>
      <c r="I55">
        <v>14219</v>
      </c>
      <c r="J55">
        <v>22.010835913312601</v>
      </c>
      <c r="K55">
        <v>1</v>
      </c>
      <c r="L55">
        <v>0.83183979393859697</v>
      </c>
      <c r="M55">
        <v>75.587013709262095</v>
      </c>
    </row>
    <row r="56" spans="1:13">
      <c r="A56" t="s">
        <v>13</v>
      </c>
      <c r="B56" t="s">
        <v>190</v>
      </c>
      <c r="C56">
        <v>5</v>
      </c>
      <c r="D56">
        <v>5.4347826086956497</v>
      </c>
      <c r="E56">
        <v>8.8278734225198496E-2</v>
      </c>
      <c r="F56" t="s">
        <v>350</v>
      </c>
      <c r="G56">
        <v>68</v>
      </c>
      <c r="H56">
        <v>358</v>
      </c>
      <c r="I56">
        <v>14219</v>
      </c>
      <c r="J56">
        <v>2.9204321393361798</v>
      </c>
      <c r="K56">
        <v>1</v>
      </c>
      <c r="L56">
        <v>0.83428626498061398</v>
      </c>
      <c r="M56">
        <v>76.572591718363199</v>
      </c>
    </row>
    <row r="57" spans="1:13">
      <c r="A57" t="s">
        <v>13</v>
      </c>
      <c r="B57" t="s">
        <v>351</v>
      </c>
      <c r="C57">
        <v>6</v>
      </c>
      <c r="D57">
        <v>6.5217391304347796</v>
      </c>
      <c r="E57">
        <v>8.9196031133503897E-2</v>
      </c>
      <c r="F57" t="s">
        <v>352</v>
      </c>
      <c r="G57">
        <v>68</v>
      </c>
      <c r="H57">
        <v>505</v>
      </c>
      <c r="I57">
        <v>14219</v>
      </c>
      <c r="J57">
        <v>2.4843913803144999</v>
      </c>
      <c r="K57">
        <v>1</v>
      </c>
      <c r="L57">
        <v>0.83148488211282001</v>
      </c>
      <c r="M57">
        <v>76.939991233918803</v>
      </c>
    </row>
    <row r="58" spans="1:13">
      <c r="A58" t="s">
        <v>13</v>
      </c>
      <c r="B58" t="s">
        <v>198</v>
      </c>
      <c r="C58">
        <v>5</v>
      </c>
      <c r="D58">
        <v>5.4347826086956497</v>
      </c>
      <c r="E58">
        <v>8.9664312575788996E-2</v>
      </c>
      <c r="F58" t="s">
        <v>353</v>
      </c>
      <c r="G58">
        <v>68</v>
      </c>
      <c r="H58">
        <v>360</v>
      </c>
      <c r="I58">
        <v>14219</v>
      </c>
      <c r="J58">
        <v>2.9042075163398602</v>
      </c>
      <c r="K58">
        <v>1</v>
      </c>
      <c r="L58">
        <v>0.82716594905100305</v>
      </c>
      <c r="M58">
        <v>77.1254624696235</v>
      </c>
    </row>
    <row r="59" spans="1:13">
      <c r="A59" t="s">
        <v>13</v>
      </c>
      <c r="B59" t="s">
        <v>354</v>
      </c>
      <c r="C59">
        <v>4</v>
      </c>
      <c r="D59">
        <v>4.3478260869565197</v>
      </c>
      <c r="E59">
        <v>9.0708214219638802E-2</v>
      </c>
      <c r="F59" t="s">
        <v>355</v>
      </c>
      <c r="G59">
        <v>68</v>
      </c>
      <c r="H59">
        <v>226</v>
      </c>
      <c r="I59">
        <v>14219</v>
      </c>
      <c r="J59">
        <v>3.7009370119729299</v>
      </c>
      <c r="K59">
        <v>1</v>
      </c>
      <c r="L59">
        <v>0.82495167218924204</v>
      </c>
      <c r="M59">
        <v>77.533902950798407</v>
      </c>
    </row>
    <row r="60" spans="1:13">
      <c r="A60" t="s">
        <v>13</v>
      </c>
      <c r="B60" t="s">
        <v>180</v>
      </c>
      <c r="C60">
        <v>4</v>
      </c>
      <c r="D60">
        <v>4.3478260869565197</v>
      </c>
      <c r="E60">
        <v>9.16262106895189E-2</v>
      </c>
      <c r="F60" t="s">
        <v>356</v>
      </c>
      <c r="G60">
        <v>68</v>
      </c>
      <c r="H60">
        <v>227</v>
      </c>
      <c r="I60">
        <v>14219</v>
      </c>
      <c r="J60">
        <v>3.6846333246955099</v>
      </c>
      <c r="K60">
        <v>1</v>
      </c>
      <c r="L60">
        <v>0.82235615725848599</v>
      </c>
      <c r="M60">
        <v>77.887428530552199</v>
      </c>
    </row>
    <row r="61" spans="1:13">
      <c r="A61" t="s">
        <v>13</v>
      </c>
      <c r="B61" t="s">
        <v>178</v>
      </c>
      <c r="C61">
        <v>4</v>
      </c>
      <c r="D61">
        <v>4.3478260869565197</v>
      </c>
      <c r="E61">
        <v>9.16262106895189E-2</v>
      </c>
      <c r="F61" t="s">
        <v>356</v>
      </c>
      <c r="G61">
        <v>68</v>
      </c>
      <c r="H61">
        <v>227</v>
      </c>
      <c r="I61">
        <v>14219</v>
      </c>
      <c r="J61">
        <v>3.6846333246955099</v>
      </c>
      <c r="K61">
        <v>1</v>
      </c>
      <c r="L61">
        <v>0.82235615725848599</v>
      </c>
      <c r="M61">
        <v>77.887428530552199</v>
      </c>
    </row>
    <row r="62" spans="1:13">
      <c r="A62" t="s">
        <v>13</v>
      </c>
      <c r="B62" t="s">
        <v>237</v>
      </c>
      <c r="C62">
        <v>6</v>
      </c>
      <c r="D62">
        <v>6.5217391304347796</v>
      </c>
      <c r="E62">
        <v>9.2089367609772405E-2</v>
      </c>
      <c r="F62" t="s">
        <v>339</v>
      </c>
      <c r="G62">
        <v>68</v>
      </c>
      <c r="H62">
        <v>510</v>
      </c>
      <c r="I62">
        <v>14219</v>
      </c>
      <c r="J62">
        <v>2.4600346020761199</v>
      </c>
      <c r="K62">
        <v>1</v>
      </c>
      <c r="L62">
        <v>0.81822320175256402</v>
      </c>
      <c r="M62">
        <v>78.063809402182002</v>
      </c>
    </row>
    <row r="63" spans="1:13">
      <c r="A63" t="s">
        <v>13</v>
      </c>
      <c r="B63" t="s">
        <v>357</v>
      </c>
      <c r="C63">
        <v>5</v>
      </c>
      <c r="D63">
        <v>5.4347826086956497</v>
      </c>
      <c r="E63">
        <v>9.3174539904940901E-2</v>
      </c>
      <c r="F63" t="s">
        <v>358</v>
      </c>
      <c r="G63">
        <v>68</v>
      </c>
      <c r="H63">
        <v>365</v>
      </c>
      <c r="I63">
        <v>14219</v>
      </c>
      <c r="J63">
        <v>2.8644238517324698</v>
      </c>
      <c r="K63">
        <v>1</v>
      </c>
      <c r="L63">
        <v>0.81634546770475402</v>
      </c>
      <c r="M63">
        <v>78.471922626336607</v>
      </c>
    </row>
    <row r="64" spans="1:13">
      <c r="A64" t="s">
        <v>13</v>
      </c>
      <c r="B64" t="s">
        <v>219</v>
      </c>
      <c r="C64">
        <v>5</v>
      </c>
      <c r="D64">
        <v>5.4347826086956497</v>
      </c>
      <c r="E64">
        <v>9.4597006874866094E-2</v>
      </c>
      <c r="F64" t="s">
        <v>359</v>
      </c>
      <c r="G64">
        <v>68</v>
      </c>
      <c r="H64">
        <v>367</v>
      </c>
      <c r="I64">
        <v>14219</v>
      </c>
      <c r="J64">
        <v>2.8488139124859702</v>
      </c>
      <c r="K64">
        <v>1</v>
      </c>
      <c r="L64">
        <v>0.81569290244800396</v>
      </c>
      <c r="M64">
        <v>78.996124366005006</v>
      </c>
    </row>
    <row r="65" spans="1:13">
      <c r="A65" t="s">
        <v>13</v>
      </c>
      <c r="B65" t="s">
        <v>161</v>
      </c>
      <c r="C65">
        <v>3</v>
      </c>
      <c r="D65">
        <v>3.2608695652173898</v>
      </c>
      <c r="E65">
        <v>9.7792078362720303E-2</v>
      </c>
      <c r="F65" t="s">
        <v>360</v>
      </c>
      <c r="G65">
        <v>68</v>
      </c>
      <c r="H65">
        <v>112</v>
      </c>
      <c r="I65">
        <v>14219</v>
      </c>
      <c r="J65">
        <v>5.6009716386554604</v>
      </c>
      <c r="K65">
        <v>1</v>
      </c>
      <c r="L65">
        <v>0.82103903299871805</v>
      </c>
      <c r="M65">
        <v>80.130306812950195</v>
      </c>
    </row>
    <row r="66" spans="1:13">
      <c r="A66" t="s">
        <v>13</v>
      </c>
      <c r="B66" t="s">
        <v>143</v>
      </c>
      <c r="C66">
        <v>2</v>
      </c>
      <c r="D66">
        <v>2.1739130434782599</v>
      </c>
      <c r="E66">
        <v>9.8762180038907299E-2</v>
      </c>
      <c r="F66" t="s">
        <v>174</v>
      </c>
      <c r="G66">
        <v>68</v>
      </c>
      <c r="H66">
        <v>22</v>
      </c>
      <c r="I66">
        <v>14219</v>
      </c>
      <c r="J66">
        <v>19.009358288769999</v>
      </c>
      <c r="K66">
        <v>1</v>
      </c>
      <c r="L66">
        <v>0.81888068722945295</v>
      </c>
      <c r="M66">
        <v>80.4631563416675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M4"/>
  <sheetViews>
    <sheetView workbookViewId="0">
      <selection activeCell="A2" sqref="A2:E4"/>
    </sheetView>
  </sheetViews>
  <sheetFormatPr baseColWidth="10" defaultRowHeight="15" x14ac:dyDescent="0"/>
  <cols>
    <col min="1" max="1" width="15.1640625" bestFit="1" customWidth="1"/>
    <col min="2" max="2" width="42.83203125" bestFit="1" customWidth="1"/>
    <col min="3" max="3" width="6.1640625" bestFit="1" customWidth="1"/>
    <col min="4" max="5" width="12.1640625" bestFit="1" customWidth="1"/>
    <col min="6" max="6" width="32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98</v>
      </c>
      <c r="B2" t="s">
        <v>299</v>
      </c>
      <c r="C2">
        <v>6</v>
      </c>
      <c r="D2">
        <v>6.5217391304347796</v>
      </c>
      <c r="E2">
        <v>1.1552685662269799E-3</v>
      </c>
      <c r="F2" t="s">
        <v>361</v>
      </c>
      <c r="G2">
        <v>40</v>
      </c>
      <c r="H2">
        <v>119</v>
      </c>
      <c r="I2">
        <v>5738</v>
      </c>
      <c r="J2">
        <v>7.2327731092436904</v>
      </c>
      <c r="K2">
        <v>6.3764634260375097E-2</v>
      </c>
      <c r="L2">
        <v>6.3764634260375097E-2</v>
      </c>
      <c r="M2">
        <v>1.1392486197859399</v>
      </c>
    </row>
    <row r="3" spans="1:13">
      <c r="A3" t="s">
        <v>298</v>
      </c>
      <c r="B3" t="s">
        <v>303</v>
      </c>
      <c r="C3">
        <v>3</v>
      </c>
      <c r="D3">
        <v>3.2608695652173898</v>
      </c>
      <c r="E3">
        <v>5.0868808444318597E-3</v>
      </c>
      <c r="F3" t="s">
        <v>304</v>
      </c>
      <c r="G3">
        <v>40</v>
      </c>
      <c r="H3">
        <v>16</v>
      </c>
      <c r="I3">
        <v>5738</v>
      </c>
      <c r="J3">
        <v>26.896874999999898</v>
      </c>
      <c r="K3">
        <v>0.25225419739066801</v>
      </c>
      <c r="L3">
        <v>0.13527703707526501</v>
      </c>
      <c r="M3">
        <v>4.9294448449310799</v>
      </c>
    </row>
    <row r="4" spans="1:13">
      <c r="A4" t="s">
        <v>298</v>
      </c>
      <c r="B4" t="s">
        <v>309</v>
      </c>
      <c r="C4">
        <v>3</v>
      </c>
      <c r="D4">
        <v>3.2608695652173898</v>
      </c>
      <c r="E4">
        <v>9.1652252903495102E-2</v>
      </c>
      <c r="F4" t="s">
        <v>362</v>
      </c>
      <c r="G4">
        <v>40</v>
      </c>
      <c r="H4">
        <v>75</v>
      </c>
      <c r="I4">
        <v>5738</v>
      </c>
      <c r="J4">
        <v>5.7379999999999898</v>
      </c>
      <c r="K4">
        <v>0.99582773223307297</v>
      </c>
      <c r="L4">
        <v>0.83901303081267098</v>
      </c>
      <c r="M4">
        <v>61.4355874991111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66FF"/>
  </sheetPr>
  <dimension ref="A1:M100"/>
  <sheetViews>
    <sheetView workbookViewId="0">
      <selection activeCell="A2" sqref="A2:E11"/>
    </sheetView>
  </sheetViews>
  <sheetFormatPr baseColWidth="10" defaultRowHeight="15" x14ac:dyDescent="0"/>
  <cols>
    <col min="1" max="1" width="15.5" bestFit="1" customWidth="1"/>
    <col min="2" max="2" width="80.5" bestFit="1" customWidth="1"/>
    <col min="3" max="3" width="6.1640625" bestFit="1" customWidth="1"/>
    <col min="4" max="5" width="12.1640625" bestFit="1" customWidth="1"/>
    <col min="6" max="6" width="80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9</v>
      </c>
      <c r="C2">
        <v>33</v>
      </c>
      <c r="D2">
        <v>29.2035398230088</v>
      </c>
      <c r="E2" s="1">
        <v>4.9505932260886999E-5</v>
      </c>
      <c r="F2" t="s">
        <v>363</v>
      </c>
      <c r="G2">
        <v>95</v>
      </c>
      <c r="H2">
        <v>2429</v>
      </c>
      <c r="I2">
        <v>14219</v>
      </c>
      <c r="J2">
        <v>2.0334423956143901</v>
      </c>
      <c r="K2">
        <v>4.8301653878250597E-2</v>
      </c>
      <c r="L2">
        <v>4.8301653878250597E-2</v>
      </c>
      <c r="M2">
        <v>7.8189293912333993E-2</v>
      </c>
    </row>
    <row r="3" spans="1:13">
      <c r="A3" t="s">
        <v>13</v>
      </c>
      <c r="B3" t="s">
        <v>21</v>
      </c>
      <c r="C3">
        <v>31</v>
      </c>
      <c r="D3">
        <v>27.433628318583999</v>
      </c>
      <c r="E3" s="1">
        <v>6.2616082795749896E-5</v>
      </c>
      <c r="F3" t="s">
        <v>364</v>
      </c>
      <c r="G3">
        <v>95</v>
      </c>
      <c r="H3">
        <v>2227</v>
      </c>
      <c r="I3">
        <v>14219</v>
      </c>
      <c r="J3">
        <v>2.08346843759601</v>
      </c>
      <c r="K3">
        <v>6.06978220264736E-2</v>
      </c>
      <c r="L3">
        <v>3.0823969563048701E-2</v>
      </c>
      <c r="M3">
        <v>9.8885773502788099E-2</v>
      </c>
    </row>
    <row r="4" spans="1:13">
      <c r="A4" t="s">
        <v>13</v>
      </c>
      <c r="B4" t="s">
        <v>45</v>
      </c>
      <c r="C4">
        <v>31</v>
      </c>
      <c r="D4">
        <v>27.433628318583999</v>
      </c>
      <c r="E4" s="1">
        <v>1.7422530479183201E-4</v>
      </c>
      <c r="F4" t="s">
        <v>364</v>
      </c>
      <c r="G4">
        <v>95</v>
      </c>
      <c r="H4">
        <v>2353</v>
      </c>
      <c r="I4">
        <v>14219</v>
      </c>
      <c r="J4">
        <v>1.97190149193638</v>
      </c>
      <c r="K4">
        <v>0.15990515582235801</v>
      </c>
      <c r="L4">
        <v>5.6425693701244298E-2</v>
      </c>
      <c r="M4">
        <v>0.27491633717373598</v>
      </c>
    </row>
    <row r="5" spans="1:13">
      <c r="A5" t="s">
        <v>13</v>
      </c>
      <c r="B5" t="s">
        <v>46</v>
      </c>
      <c r="C5">
        <v>31</v>
      </c>
      <c r="D5">
        <v>27.433628318583999</v>
      </c>
      <c r="E5" s="1">
        <v>2.01627549998035E-4</v>
      </c>
      <c r="F5" t="s">
        <v>364</v>
      </c>
      <c r="G5">
        <v>95</v>
      </c>
      <c r="H5">
        <v>2372</v>
      </c>
      <c r="I5">
        <v>14219</v>
      </c>
      <c r="J5">
        <v>1.9561063282151401</v>
      </c>
      <c r="K5">
        <v>0.18261730557525299</v>
      </c>
      <c r="L5">
        <v>4.9162372672051799E-2</v>
      </c>
      <c r="M5">
        <v>0.31809083471171501</v>
      </c>
    </row>
    <row r="6" spans="1:13">
      <c r="A6" t="s">
        <v>13</v>
      </c>
      <c r="B6" t="s">
        <v>27</v>
      </c>
      <c r="C6">
        <v>28</v>
      </c>
      <c r="D6">
        <v>24.778761061946899</v>
      </c>
      <c r="E6" s="1">
        <v>2.03802533804583E-4</v>
      </c>
      <c r="F6" t="s">
        <v>365</v>
      </c>
      <c r="G6">
        <v>95</v>
      </c>
      <c r="H6">
        <v>2027</v>
      </c>
      <c r="I6">
        <v>14219</v>
      </c>
      <c r="J6">
        <v>2.0675200581621702</v>
      </c>
      <c r="K6">
        <v>0.18439352743898599</v>
      </c>
      <c r="L6">
        <v>3.9944958120407298E-2</v>
      </c>
      <c r="M6">
        <v>0.321516950982836</v>
      </c>
    </row>
    <row r="7" spans="1:13">
      <c r="A7" t="s">
        <v>13</v>
      </c>
      <c r="B7" t="s">
        <v>51</v>
      </c>
      <c r="C7">
        <v>31</v>
      </c>
      <c r="D7">
        <v>27.433628318583999</v>
      </c>
      <c r="E7" s="1">
        <v>2.15916609016102E-4</v>
      </c>
      <c r="F7" t="s">
        <v>364</v>
      </c>
      <c r="G7">
        <v>95</v>
      </c>
      <c r="H7">
        <v>2381</v>
      </c>
      <c r="I7">
        <v>14219</v>
      </c>
      <c r="J7">
        <v>1.9487123941731599</v>
      </c>
      <c r="K7">
        <v>0.19421628999943399</v>
      </c>
      <c r="L7">
        <v>3.5350047583623298E-2</v>
      </c>
      <c r="M7">
        <v>0.34059747972654503</v>
      </c>
    </row>
    <row r="8" spans="1:13">
      <c r="A8" t="s">
        <v>13</v>
      </c>
      <c r="B8" t="s">
        <v>31</v>
      </c>
      <c r="C8">
        <v>34</v>
      </c>
      <c r="D8">
        <v>30.088495575221199</v>
      </c>
      <c r="E8" s="1">
        <v>2.20467250772178E-4</v>
      </c>
      <c r="F8" t="s">
        <v>366</v>
      </c>
      <c r="G8">
        <v>95</v>
      </c>
      <c r="H8">
        <v>2743</v>
      </c>
      <c r="I8">
        <v>14219</v>
      </c>
      <c r="J8">
        <v>1.85523341711917</v>
      </c>
      <c r="K8">
        <v>0.19787558903036601</v>
      </c>
      <c r="L8">
        <v>3.1007874838517101E-2</v>
      </c>
      <c r="M8">
        <v>0.34776417963417999</v>
      </c>
    </row>
    <row r="9" spans="1:13">
      <c r="A9" t="s">
        <v>13</v>
      </c>
      <c r="B9" t="s">
        <v>33</v>
      </c>
      <c r="C9">
        <v>32</v>
      </c>
      <c r="D9">
        <v>28.318584070796401</v>
      </c>
      <c r="E9" s="1">
        <v>2.5308733352136898E-4</v>
      </c>
      <c r="F9" t="s">
        <v>367</v>
      </c>
      <c r="G9">
        <v>95</v>
      </c>
      <c r="H9">
        <v>2521</v>
      </c>
      <c r="I9">
        <v>14219</v>
      </c>
      <c r="J9">
        <v>1.89986429779327</v>
      </c>
      <c r="K9">
        <v>0.22362479614144201</v>
      </c>
      <c r="L9">
        <v>3.1144615945216E-2</v>
      </c>
      <c r="M9">
        <v>0.39912265833751398</v>
      </c>
    </row>
    <row r="10" spans="1:13">
      <c r="A10" t="s">
        <v>13</v>
      </c>
      <c r="B10" t="s">
        <v>25</v>
      </c>
      <c r="C10">
        <v>29</v>
      </c>
      <c r="D10">
        <v>25.663716814159201</v>
      </c>
      <c r="E10" s="1">
        <v>2.5635881680430598E-4</v>
      </c>
      <c r="F10" t="s">
        <v>368</v>
      </c>
      <c r="G10">
        <v>95</v>
      </c>
      <c r="H10">
        <v>2170</v>
      </c>
      <c r="I10">
        <v>14219</v>
      </c>
      <c r="J10">
        <v>2.00024739267523</v>
      </c>
      <c r="K10">
        <v>0.226161189572993</v>
      </c>
      <c r="L10">
        <v>2.8086008652416599E-2</v>
      </c>
      <c r="M10">
        <v>0.40427205586811499</v>
      </c>
    </row>
    <row r="11" spans="1:13">
      <c r="A11" t="s">
        <v>13</v>
      </c>
      <c r="B11" t="s">
        <v>52</v>
      </c>
      <c r="C11">
        <v>33</v>
      </c>
      <c r="D11">
        <v>29.2035398230088</v>
      </c>
      <c r="E11" s="1">
        <v>3.5155902582518898E-4</v>
      </c>
      <c r="F11" t="s">
        <v>363</v>
      </c>
      <c r="G11">
        <v>95</v>
      </c>
      <c r="H11">
        <v>2688</v>
      </c>
      <c r="I11">
        <v>14219</v>
      </c>
      <c r="J11">
        <v>1.8375117481203</v>
      </c>
      <c r="K11">
        <v>0.29645316979442699</v>
      </c>
      <c r="L11">
        <v>3.4551079975991203E-2</v>
      </c>
      <c r="M11">
        <v>0.55401042608478301</v>
      </c>
    </row>
    <row r="12" spans="1:13">
      <c r="A12" t="s">
        <v>13</v>
      </c>
      <c r="B12" t="s">
        <v>37</v>
      </c>
      <c r="C12">
        <v>13</v>
      </c>
      <c r="D12">
        <v>11.504424778761001</v>
      </c>
      <c r="E12" s="1">
        <v>3.5316676256286602E-4</v>
      </c>
      <c r="F12" t="s">
        <v>369</v>
      </c>
      <c r="G12">
        <v>95</v>
      </c>
      <c r="H12">
        <v>568</v>
      </c>
      <c r="I12">
        <v>14219</v>
      </c>
      <c r="J12">
        <v>3.42563009636768</v>
      </c>
      <c r="K12">
        <v>0.29758377716103401</v>
      </c>
      <c r="L12">
        <v>3.1601632855757997E-2</v>
      </c>
      <c r="M12">
        <v>0.55653738910692496</v>
      </c>
    </row>
    <row r="13" spans="1:13">
      <c r="A13" t="s">
        <v>13</v>
      </c>
      <c r="B13" t="s">
        <v>72</v>
      </c>
      <c r="C13">
        <v>31</v>
      </c>
      <c r="D13">
        <v>27.433628318583999</v>
      </c>
      <c r="E13" s="1">
        <v>4.0603450386221697E-4</v>
      </c>
      <c r="F13" t="s">
        <v>364</v>
      </c>
      <c r="G13">
        <v>95</v>
      </c>
      <c r="H13">
        <v>2467</v>
      </c>
      <c r="I13">
        <v>14219</v>
      </c>
      <c r="J13">
        <v>1.88077997994581</v>
      </c>
      <c r="K13">
        <v>0.33376775845027201</v>
      </c>
      <c r="L13">
        <v>3.3276808915311103E-2</v>
      </c>
      <c r="M13">
        <v>0.63959885371965797</v>
      </c>
    </row>
    <row r="14" spans="1:13">
      <c r="A14" t="s">
        <v>13</v>
      </c>
      <c r="B14" t="s">
        <v>73</v>
      </c>
      <c r="C14">
        <v>31</v>
      </c>
      <c r="D14">
        <v>27.433628318583999</v>
      </c>
      <c r="E14" s="1">
        <v>4.3277412155541301E-4</v>
      </c>
      <c r="F14" t="s">
        <v>364</v>
      </c>
      <c r="G14">
        <v>95</v>
      </c>
      <c r="H14">
        <v>2476</v>
      </c>
      <c r="I14">
        <v>14219</v>
      </c>
      <c r="J14">
        <v>1.87394354221579</v>
      </c>
      <c r="K14">
        <v>0.351353759783609</v>
      </c>
      <c r="L14">
        <v>3.27492622917753E-2</v>
      </c>
      <c r="M14">
        <v>0.68158519937467898</v>
      </c>
    </row>
    <row r="15" spans="1:13">
      <c r="A15" t="s">
        <v>13</v>
      </c>
      <c r="B15" t="s">
        <v>43</v>
      </c>
      <c r="C15">
        <v>4</v>
      </c>
      <c r="D15">
        <v>3.5398230088495501</v>
      </c>
      <c r="E15" s="1">
        <v>5.7910850081334701E-4</v>
      </c>
      <c r="F15" t="s">
        <v>44</v>
      </c>
      <c r="G15">
        <v>95</v>
      </c>
      <c r="H15">
        <v>25</v>
      </c>
      <c r="I15">
        <v>14219</v>
      </c>
      <c r="J15">
        <v>23.9477894736842</v>
      </c>
      <c r="K15">
        <v>0.43969625970280002</v>
      </c>
      <c r="L15">
        <v>4.0532537424667302E-2</v>
      </c>
      <c r="M15">
        <v>0.91106415311356104</v>
      </c>
    </row>
    <row r="16" spans="1:13">
      <c r="A16" t="s">
        <v>13</v>
      </c>
      <c r="B16" t="s">
        <v>84</v>
      </c>
      <c r="C16">
        <v>24</v>
      </c>
      <c r="D16">
        <v>21.2389380530973</v>
      </c>
      <c r="E16" s="1">
        <v>9.9597280357405097E-4</v>
      </c>
      <c r="F16" t="s">
        <v>370</v>
      </c>
      <c r="G16">
        <v>95</v>
      </c>
      <c r="H16">
        <v>1772</v>
      </c>
      <c r="I16">
        <v>14219</v>
      </c>
      <c r="J16">
        <v>2.0271830818581398</v>
      </c>
      <c r="K16">
        <v>0.63081932257385498</v>
      </c>
      <c r="L16">
        <v>6.4272777817346402E-2</v>
      </c>
      <c r="M16">
        <v>1.5620636159500101</v>
      </c>
    </row>
    <row r="17" spans="1:13">
      <c r="A17" t="s">
        <v>13</v>
      </c>
      <c r="B17" t="s">
        <v>16</v>
      </c>
      <c r="C17">
        <v>21</v>
      </c>
      <c r="D17">
        <v>18.5840707964601</v>
      </c>
      <c r="E17">
        <v>1.2411569029969799E-3</v>
      </c>
      <c r="F17" t="s">
        <v>371</v>
      </c>
      <c r="G17">
        <v>95</v>
      </c>
      <c r="H17">
        <v>1465</v>
      </c>
      <c r="I17">
        <v>14219</v>
      </c>
      <c r="J17">
        <v>2.1454930842464499</v>
      </c>
      <c r="K17">
        <v>0.71117311267511596</v>
      </c>
      <c r="L17">
        <v>7.4684469895128794E-2</v>
      </c>
      <c r="M17">
        <v>1.94308393762586</v>
      </c>
    </row>
    <row r="18" spans="1:13">
      <c r="A18" t="s">
        <v>13</v>
      </c>
      <c r="B18" t="s">
        <v>74</v>
      </c>
      <c r="C18">
        <v>32</v>
      </c>
      <c r="D18">
        <v>28.318584070796401</v>
      </c>
      <c r="E18">
        <v>1.46990434371661E-3</v>
      </c>
      <c r="F18" t="s">
        <v>372</v>
      </c>
      <c r="G18">
        <v>95</v>
      </c>
      <c r="H18">
        <v>2786</v>
      </c>
      <c r="I18">
        <v>14219</v>
      </c>
      <c r="J18">
        <v>1.7191521517361199</v>
      </c>
      <c r="K18">
        <v>0.77030104366763397</v>
      </c>
      <c r="L18">
        <v>8.2890654639520903E-2</v>
      </c>
      <c r="M18">
        <v>2.29731536103592</v>
      </c>
    </row>
    <row r="19" spans="1:13">
      <c r="A19" t="s">
        <v>13</v>
      </c>
      <c r="B19" t="s">
        <v>18</v>
      </c>
      <c r="C19">
        <v>21</v>
      </c>
      <c r="D19">
        <v>18.5840707964601</v>
      </c>
      <c r="E19">
        <v>1.5014254038201399E-3</v>
      </c>
      <c r="F19" t="s">
        <v>371</v>
      </c>
      <c r="G19">
        <v>95</v>
      </c>
      <c r="H19">
        <v>1488</v>
      </c>
      <c r="I19">
        <v>14219</v>
      </c>
      <c r="J19">
        <v>2.1123302207130701</v>
      </c>
      <c r="K19">
        <v>0.77743891426441702</v>
      </c>
      <c r="L19">
        <v>8.00861034482485E-2</v>
      </c>
      <c r="M19">
        <v>2.3460338540804502</v>
      </c>
    </row>
    <row r="20" spans="1:13">
      <c r="A20" t="s">
        <v>13</v>
      </c>
      <c r="B20" t="s">
        <v>82</v>
      </c>
      <c r="C20">
        <v>31</v>
      </c>
      <c r="D20">
        <v>27.433628318583999</v>
      </c>
      <c r="E20">
        <v>1.5688271810842E-3</v>
      </c>
      <c r="F20" t="s">
        <v>364</v>
      </c>
      <c r="G20">
        <v>95</v>
      </c>
      <c r="H20">
        <v>2672</v>
      </c>
      <c r="I20">
        <v>14219</v>
      </c>
      <c r="J20">
        <v>1.73648361172392</v>
      </c>
      <c r="K20">
        <v>0.79196710838918105</v>
      </c>
      <c r="L20">
        <v>7.9312576383407996E-2</v>
      </c>
      <c r="M20">
        <v>2.4501327208523298</v>
      </c>
    </row>
    <row r="21" spans="1:13">
      <c r="A21" t="s">
        <v>13</v>
      </c>
      <c r="B21" t="s">
        <v>97</v>
      </c>
      <c r="C21">
        <v>33</v>
      </c>
      <c r="D21">
        <v>29.2035398230088</v>
      </c>
      <c r="E21">
        <v>1.7540511269849601E-3</v>
      </c>
      <c r="F21" t="s">
        <v>363</v>
      </c>
      <c r="G21">
        <v>95</v>
      </c>
      <c r="H21">
        <v>2942</v>
      </c>
      <c r="I21">
        <v>14219</v>
      </c>
      <c r="J21">
        <v>1.67886865361909</v>
      </c>
      <c r="K21">
        <v>0.82719496337932097</v>
      </c>
      <c r="L21">
        <v>8.4037234174521205E-2</v>
      </c>
      <c r="M21">
        <v>2.7356673121632502</v>
      </c>
    </row>
    <row r="22" spans="1:13">
      <c r="A22" t="s">
        <v>13</v>
      </c>
      <c r="B22" t="s">
        <v>104</v>
      </c>
      <c r="C22">
        <v>22</v>
      </c>
      <c r="D22">
        <v>19.469026548672499</v>
      </c>
      <c r="E22">
        <v>2.43921833852279E-3</v>
      </c>
      <c r="F22" t="s">
        <v>373</v>
      </c>
      <c r="G22">
        <v>95</v>
      </c>
      <c r="H22">
        <v>1663</v>
      </c>
      <c r="I22">
        <v>14219</v>
      </c>
      <c r="J22">
        <v>1.98004873880431</v>
      </c>
      <c r="K22">
        <v>0.91303052448580801</v>
      </c>
      <c r="L22">
        <v>0.109787558632274</v>
      </c>
      <c r="M22">
        <v>3.7851066204986101</v>
      </c>
    </row>
    <row r="23" spans="1:13">
      <c r="A23" t="s">
        <v>13</v>
      </c>
      <c r="B23" t="s">
        <v>114</v>
      </c>
      <c r="C23">
        <v>8</v>
      </c>
      <c r="D23">
        <v>7.0796460176991101</v>
      </c>
      <c r="E23">
        <v>2.9657984131748298E-3</v>
      </c>
      <c r="F23" t="s">
        <v>374</v>
      </c>
      <c r="G23">
        <v>95</v>
      </c>
      <c r="H23">
        <v>288</v>
      </c>
      <c r="I23">
        <v>14219</v>
      </c>
      <c r="J23">
        <v>4.1576023391812802</v>
      </c>
      <c r="K23">
        <v>0.94870721132676905</v>
      </c>
      <c r="L23">
        <v>0.12629223402110201</v>
      </c>
      <c r="M23">
        <v>4.5844270006220302</v>
      </c>
    </row>
    <row r="24" spans="1:13">
      <c r="A24" t="s">
        <v>13</v>
      </c>
      <c r="B24" t="s">
        <v>29</v>
      </c>
      <c r="C24">
        <v>14</v>
      </c>
      <c r="D24">
        <v>12.3893805309734</v>
      </c>
      <c r="E24">
        <v>3.9677889771225399E-3</v>
      </c>
      <c r="F24" t="s">
        <v>375</v>
      </c>
      <c r="G24">
        <v>95</v>
      </c>
      <c r="H24">
        <v>854</v>
      </c>
      <c r="I24">
        <v>14219</v>
      </c>
      <c r="J24">
        <v>2.4536669542709202</v>
      </c>
      <c r="K24">
        <v>0.98123349291609496</v>
      </c>
      <c r="L24">
        <v>0.158741016189481</v>
      </c>
      <c r="M24">
        <v>6.08824476047399</v>
      </c>
    </row>
    <row r="25" spans="1:13">
      <c r="A25" t="s">
        <v>13</v>
      </c>
      <c r="B25" t="s">
        <v>106</v>
      </c>
      <c r="C25">
        <v>9</v>
      </c>
      <c r="D25">
        <v>7.9646017699114999</v>
      </c>
      <c r="E25">
        <v>4.0037116677971701E-3</v>
      </c>
      <c r="F25" t="s">
        <v>376</v>
      </c>
      <c r="G25">
        <v>95</v>
      </c>
      <c r="H25">
        <v>386</v>
      </c>
      <c r="I25">
        <v>14219</v>
      </c>
      <c r="J25">
        <v>3.4898009271884298</v>
      </c>
      <c r="K25">
        <v>0.98189827386306705</v>
      </c>
      <c r="L25">
        <v>0.15393252576216301</v>
      </c>
      <c r="M25">
        <v>6.1417441307863001</v>
      </c>
    </row>
    <row r="26" spans="1:13">
      <c r="A26" t="s">
        <v>13</v>
      </c>
      <c r="B26" t="s">
        <v>41</v>
      </c>
      <c r="C26">
        <v>4</v>
      </c>
      <c r="D26">
        <v>3.5398230088495501</v>
      </c>
      <c r="E26">
        <v>4.6322193598033103E-3</v>
      </c>
      <c r="F26" t="s">
        <v>377</v>
      </c>
      <c r="G26">
        <v>95</v>
      </c>
      <c r="H26">
        <v>51</v>
      </c>
      <c r="I26">
        <v>14219</v>
      </c>
      <c r="J26">
        <v>11.739112487100099</v>
      </c>
      <c r="K26">
        <v>0.99037105232955502</v>
      </c>
      <c r="L26">
        <v>0.169493275816155</v>
      </c>
      <c r="M26">
        <v>7.0731686868449497</v>
      </c>
    </row>
    <row r="27" spans="1:13">
      <c r="A27" t="s">
        <v>13</v>
      </c>
      <c r="B27" t="s">
        <v>125</v>
      </c>
      <c r="C27">
        <v>4</v>
      </c>
      <c r="D27">
        <v>3.5398230088495501</v>
      </c>
      <c r="E27">
        <v>4.6322193598033103E-3</v>
      </c>
      <c r="F27" t="s">
        <v>44</v>
      </c>
      <c r="G27">
        <v>95</v>
      </c>
      <c r="H27">
        <v>51</v>
      </c>
      <c r="I27">
        <v>14219</v>
      </c>
      <c r="J27">
        <v>11.739112487100099</v>
      </c>
      <c r="K27">
        <v>0.99037105232955502</v>
      </c>
      <c r="L27">
        <v>0.169493275816155</v>
      </c>
      <c r="M27">
        <v>7.0731686868449497</v>
      </c>
    </row>
    <row r="28" spans="1:13">
      <c r="A28" t="s">
        <v>13</v>
      </c>
      <c r="B28" t="s">
        <v>60</v>
      </c>
      <c r="C28">
        <v>74</v>
      </c>
      <c r="D28">
        <v>65.486725663716797</v>
      </c>
      <c r="E28">
        <v>5.6553467023607897E-3</v>
      </c>
      <c r="F28" t="s">
        <v>378</v>
      </c>
      <c r="G28">
        <v>95</v>
      </c>
      <c r="H28">
        <v>9252</v>
      </c>
      <c r="I28">
        <v>14219</v>
      </c>
      <c r="J28">
        <v>1.1971306346280699</v>
      </c>
      <c r="K28">
        <v>0.99655695396449795</v>
      </c>
      <c r="L28">
        <v>0.19597966686367299</v>
      </c>
      <c r="M28">
        <v>8.5709075411556892</v>
      </c>
    </row>
    <row r="29" spans="1:13">
      <c r="A29" t="s">
        <v>13</v>
      </c>
      <c r="B29" t="s">
        <v>379</v>
      </c>
      <c r="C29">
        <v>32</v>
      </c>
      <c r="D29">
        <v>28.318584070796401</v>
      </c>
      <c r="E29">
        <v>8.1656172457236793E-3</v>
      </c>
      <c r="F29" t="s">
        <v>380</v>
      </c>
      <c r="G29">
        <v>95</v>
      </c>
      <c r="H29">
        <v>3105</v>
      </c>
      <c r="I29">
        <v>14219</v>
      </c>
      <c r="J29">
        <v>1.5425307229426199</v>
      </c>
      <c r="K29">
        <v>0.99972510971515804</v>
      </c>
      <c r="L29">
        <v>0.26189692524814601</v>
      </c>
      <c r="M29">
        <v>12.150408168210101</v>
      </c>
    </row>
    <row r="30" spans="1:13">
      <c r="A30" t="s">
        <v>13</v>
      </c>
      <c r="B30" t="s">
        <v>137</v>
      </c>
      <c r="C30">
        <v>3</v>
      </c>
      <c r="D30">
        <v>2.6548672566371598</v>
      </c>
      <c r="E30">
        <v>8.3676954402067301E-3</v>
      </c>
      <c r="F30" t="s">
        <v>138</v>
      </c>
      <c r="G30">
        <v>95</v>
      </c>
      <c r="H30">
        <v>21</v>
      </c>
      <c r="I30">
        <v>14219</v>
      </c>
      <c r="J30">
        <v>21.381954887218001</v>
      </c>
      <c r="K30">
        <v>0.99977578410087997</v>
      </c>
      <c r="L30">
        <v>0.25925853297150198</v>
      </c>
      <c r="M30">
        <v>12.4327755532869</v>
      </c>
    </row>
    <row r="31" spans="1:13">
      <c r="A31" t="s">
        <v>13</v>
      </c>
      <c r="B31" t="s">
        <v>381</v>
      </c>
      <c r="C31">
        <v>30</v>
      </c>
      <c r="D31">
        <v>26.5486725663716</v>
      </c>
      <c r="E31">
        <v>9.76338803880979E-3</v>
      </c>
      <c r="F31" t="s">
        <v>382</v>
      </c>
      <c r="G31">
        <v>95</v>
      </c>
      <c r="H31">
        <v>2881</v>
      </c>
      <c r="I31">
        <v>14219</v>
      </c>
      <c r="J31">
        <v>1.5585597106267901</v>
      </c>
      <c r="K31">
        <v>0.99994517489941004</v>
      </c>
      <c r="L31">
        <v>0.28703492460035102</v>
      </c>
      <c r="M31">
        <v>14.359911544682401</v>
      </c>
    </row>
    <row r="32" spans="1:13">
      <c r="A32" t="s">
        <v>13</v>
      </c>
      <c r="B32" t="s">
        <v>23</v>
      </c>
      <c r="C32">
        <v>4</v>
      </c>
      <c r="D32">
        <v>3.5398230088495501</v>
      </c>
      <c r="E32">
        <v>9.8777980507992295E-3</v>
      </c>
      <c r="F32" t="s">
        <v>377</v>
      </c>
      <c r="G32">
        <v>95</v>
      </c>
      <c r="H32">
        <v>67</v>
      </c>
      <c r="I32">
        <v>14219</v>
      </c>
      <c r="J32">
        <v>8.9357423409269394</v>
      </c>
      <c r="K32">
        <v>0.99995115737478302</v>
      </c>
      <c r="L32">
        <v>0.28172078399163297</v>
      </c>
      <c r="M32">
        <v>14.516111185142201</v>
      </c>
    </row>
    <row r="33" spans="1:13">
      <c r="A33" t="s">
        <v>13</v>
      </c>
      <c r="B33" t="s">
        <v>223</v>
      </c>
      <c r="C33">
        <v>8</v>
      </c>
      <c r="D33">
        <v>7.0796460176991101</v>
      </c>
      <c r="E33">
        <v>1.1122903984727499E-2</v>
      </c>
      <c r="F33" t="s">
        <v>374</v>
      </c>
      <c r="G33">
        <v>95</v>
      </c>
      <c r="H33">
        <v>369</v>
      </c>
      <c r="I33">
        <v>14219</v>
      </c>
      <c r="J33">
        <v>3.2449579232634398</v>
      </c>
      <c r="K33">
        <v>0.999986122282297</v>
      </c>
      <c r="L33">
        <v>0.30289117254126602</v>
      </c>
      <c r="M33">
        <v>16.198840099659002</v>
      </c>
    </row>
    <row r="34" spans="1:13">
      <c r="A34" t="s">
        <v>13</v>
      </c>
      <c r="B34" t="s">
        <v>112</v>
      </c>
      <c r="C34">
        <v>7</v>
      </c>
      <c r="D34">
        <v>6.1946902654867202</v>
      </c>
      <c r="E34">
        <v>1.1324942494566901E-2</v>
      </c>
      <c r="F34" t="s">
        <v>383</v>
      </c>
      <c r="G34">
        <v>95</v>
      </c>
      <c r="H34">
        <v>284</v>
      </c>
      <c r="I34">
        <v>14219</v>
      </c>
      <c r="J34">
        <v>3.68914010378057</v>
      </c>
      <c r="K34">
        <v>0.999988686999008</v>
      </c>
      <c r="L34">
        <v>0.29947392210554902</v>
      </c>
      <c r="M34">
        <v>16.468946285531199</v>
      </c>
    </row>
    <row r="35" spans="1:13">
      <c r="A35" t="s">
        <v>13</v>
      </c>
      <c r="B35" t="s">
        <v>384</v>
      </c>
      <c r="C35">
        <v>32</v>
      </c>
      <c r="D35">
        <v>28.318584070796401</v>
      </c>
      <c r="E35">
        <v>1.24221310078503E-2</v>
      </c>
      <c r="F35" t="s">
        <v>380</v>
      </c>
      <c r="G35">
        <v>95</v>
      </c>
      <c r="H35">
        <v>3196</v>
      </c>
      <c r="I35">
        <v>14219</v>
      </c>
      <c r="J35">
        <v>1.4986101047361799</v>
      </c>
      <c r="K35">
        <v>0.99999627308833805</v>
      </c>
      <c r="L35">
        <v>0.315307726192399</v>
      </c>
      <c r="M35">
        <v>17.921599326143902</v>
      </c>
    </row>
    <row r="36" spans="1:13">
      <c r="A36" t="s">
        <v>13</v>
      </c>
      <c r="B36" t="s">
        <v>166</v>
      </c>
      <c r="C36">
        <v>11</v>
      </c>
      <c r="D36">
        <v>9.7345132743362797</v>
      </c>
      <c r="E36">
        <v>1.29323157428892E-2</v>
      </c>
      <c r="F36" t="s">
        <v>385</v>
      </c>
      <c r="G36">
        <v>95</v>
      </c>
      <c r="H36">
        <v>670</v>
      </c>
      <c r="I36">
        <v>14219</v>
      </c>
      <c r="J36">
        <v>2.4573291437549099</v>
      </c>
      <c r="K36">
        <v>0.99999777702942105</v>
      </c>
      <c r="L36">
        <v>0.31808013108239003</v>
      </c>
      <c r="M36">
        <v>18.588981643218599</v>
      </c>
    </row>
    <row r="37" spans="1:13">
      <c r="A37" t="s">
        <v>13</v>
      </c>
      <c r="B37" t="s">
        <v>265</v>
      </c>
      <c r="C37">
        <v>19</v>
      </c>
      <c r="D37">
        <v>16.814159292035399</v>
      </c>
      <c r="E37">
        <v>1.35998244832162E-2</v>
      </c>
      <c r="F37" t="s">
        <v>386</v>
      </c>
      <c r="G37">
        <v>95</v>
      </c>
      <c r="H37">
        <v>1569</v>
      </c>
      <c r="I37">
        <v>14219</v>
      </c>
      <c r="J37">
        <v>1.8124920331421199</v>
      </c>
      <c r="K37">
        <v>0.99999886983757302</v>
      </c>
      <c r="L37">
        <v>0.32377731002784099</v>
      </c>
      <c r="M37">
        <v>19.4544882423411</v>
      </c>
    </row>
    <row r="38" spans="1:13">
      <c r="A38" t="s">
        <v>13</v>
      </c>
      <c r="B38" t="s">
        <v>108</v>
      </c>
      <c r="C38">
        <v>27</v>
      </c>
      <c r="D38">
        <v>23.8938053097345</v>
      </c>
      <c r="E38">
        <v>1.4216487559874799E-2</v>
      </c>
      <c r="F38" t="s">
        <v>387</v>
      </c>
      <c r="G38">
        <v>95</v>
      </c>
      <c r="H38">
        <v>2571</v>
      </c>
      <c r="I38">
        <v>14219</v>
      </c>
      <c r="J38">
        <v>1.57183565681999</v>
      </c>
      <c r="K38">
        <v>0.99999939528581105</v>
      </c>
      <c r="L38">
        <v>0.32816088967840201</v>
      </c>
      <c r="M38">
        <v>20.246400957554801</v>
      </c>
    </row>
    <row r="39" spans="1:13">
      <c r="A39" t="s">
        <v>13</v>
      </c>
      <c r="B39" t="s">
        <v>261</v>
      </c>
      <c r="C39">
        <v>5</v>
      </c>
      <c r="D39">
        <v>4.4247787610619396</v>
      </c>
      <c r="E39">
        <v>1.48905909838559E-2</v>
      </c>
      <c r="F39" t="s">
        <v>262</v>
      </c>
      <c r="G39">
        <v>95</v>
      </c>
      <c r="H39">
        <v>143</v>
      </c>
      <c r="I39">
        <v>14219</v>
      </c>
      <c r="J39">
        <v>5.2333456017666498</v>
      </c>
      <c r="K39">
        <v>0.99999969488248297</v>
      </c>
      <c r="L39">
        <v>0.33333981681783398</v>
      </c>
      <c r="M39">
        <v>21.103731205042799</v>
      </c>
    </row>
    <row r="40" spans="1:13">
      <c r="A40" t="s">
        <v>13</v>
      </c>
      <c r="B40" t="s">
        <v>276</v>
      </c>
      <c r="C40">
        <v>5</v>
      </c>
      <c r="D40">
        <v>4.4247787610619396</v>
      </c>
      <c r="E40">
        <v>1.6320620831530699E-2</v>
      </c>
      <c r="F40" t="s">
        <v>277</v>
      </c>
      <c r="G40">
        <v>95</v>
      </c>
      <c r="H40">
        <v>147</v>
      </c>
      <c r="I40">
        <v>14219</v>
      </c>
      <c r="J40">
        <v>5.0909416398138196</v>
      </c>
      <c r="K40">
        <v>0.999999928621505</v>
      </c>
      <c r="L40">
        <v>0.35146116981784198</v>
      </c>
      <c r="M40">
        <v>22.8939543452016</v>
      </c>
    </row>
    <row r="41" spans="1:13">
      <c r="A41" t="s">
        <v>13</v>
      </c>
      <c r="B41" t="s">
        <v>64</v>
      </c>
      <c r="C41">
        <v>8</v>
      </c>
      <c r="D41">
        <v>7.0796460176991101</v>
      </c>
      <c r="E41">
        <v>1.64794093070387E-2</v>
      </c>
      <c r="F41" t="s">
        <v>388</v>
      </c>
      <c r="G41">
        <v>95</v>
      </c>
      <c r="H41">
        <v>399</v>
      </c>
      <c r="I41">
        <v>14219</v>
      </c>
      <c r="J41">
        <v>3.0009761245218298</v>
      </c>
      <c r="K41">
        <v>0.99999993926254205</v>
      </c>
      <c r="L41">
        <v>0.34692895968840098</v>
      </c>
      <c r="M41">
        <v>23.090373704229801</v>
      </c>
    </row>
    <row r="42" spans="1:13">
      <c r="A42" t="s">
        <v>13</v>
      </c>
      <c r="B42" t="s">
        <v>93</v>
      </c>
      <c r="C42">
        <v>9</v>
      </c>
      <c r="D42">
        <v>7.9646017699114999</v>
      </c>
      <c r="E42">
        <v>1.6998279847423799E-2</v>
      </c>
      <c r="F42" t="s">
        <v>389</v>
      </c>
      <c r="G42">
        <v>95</v>
      </c>
      <c r="H42">
        <v>497</v>
      </c>
      <c r="I42">
        <v>14219</v>
      </c>
      <c r="J42">
        <v>2.7103886476755199</v>
      </c>
      <c r="K42">
        <v>0.99999996416744197</v>
      </c>
      <c r="L42">
        <v>0.348586214438945</v>
      </c>
      <c r="M42">
        <v>23.728947010288</v>
      </c>
    </row>
    <row r="43" spans="1:13">
      <c r="A43" t="s">
        <v>13</v>
      </c>
      <c r="B43" t="s">
        <v>14</v>
      </c>
      <c r="C43">
        <v>18</v>
      </c>
      <c r="D43">
        <v>15.929203539823</v>
      </c>
      <c r="E43">
        <v>1.7653809552201201E-2</v>
      </c>
      <c r="F43" t="s">
        <v>390</v>
      </c>
      <c r="G43">
        <v>95</v>
      </c>
      <c r="H43">
        <v>1493</v>
      </c>
      <c r="I43">
        <v>14219</v>
      </c>
      <c r="J43">
        <v>1.8045052349561099</v>
      </c>
      <c r="K43">
        <v>0.99999998161069603</v>
      </c>
      <c r="L43">
        <v>0.35236418060157099</v>
      </c>
      <c r="M43">
        <v>24.5286066021613</v>
      </c>
    </row>
    <row r="44" spans="1:13">
      <c r="A44" t="s">
        <v>13</v>
      </c>
      <c r="B44" t="s">
        <v>391</v>
      </c>
      <c r="C44">
        <v>19</v>
      </c>
      <c r="D44">
        <v>16.814159292035399</v>
      </c>
      <c r="E44">
        <v>2.0134500707614598E-2</v>
      </c>
      <c r="F44" t="s">
        <v>386</v>
      </c>
      <c r="G44">
        <v>95</v>
      </c>
      <c r="H44">
        <v>1636</v>
      </c>
      <c r="I44">
        <v>14219</v>
      </c>
      <c r="J44">
        <v>1.7382640586797</v>
      </c>
      <c r="K44">
        <v>0.99999999853287602</v>
      </c>
      <c r="L44">
        <v>0.38386231019401901</v>
      </c>
      <c r="M44">
        <v>27.484186007252401</v>
      </c>
    </row>
    <row r="45" spans="1:13">
      <c r="A45" t="s">
        <v>13</v>
      </c>
      <c r="B45" t="s">
        <v>181</v>
      </c>
      <c r="C45">
        <v>25</v>
      </c>
      <c r="D45">
        <v>22.123893805309699</v>
      </c>
      <c r="E45">
        <v>2.1192375339534199E-2</v>
      </c>
      <c r="F45" t="s">
        <v>392</v>
      </c>
      <c r="G45">
        <v>95</v>
      </c>
      <c r="H45">
        <v>2398</v>
      </c>
      <c r="I45">
        <v>14219</v>
      </c>
      <c r="J45">
        <v>1.56040121153592</v>
      </c>
      <c r="K45">
        <v>0.99999999950186802</v>
      </c>
      <c r="L45">
        <v>0.39234208850142899</v>
      </c>
      <c r="M45">
        <v>28.711295765777798</v>
      </c>
    </row>
    <row r="46" spans="1:13">
      <c r="A46" t="s">
        <v>13</v>
      </c>
      <c r="B46" t="s">
        <v>393</v>
      </c>
      <c r="C46">
        <v>8</v>
      </c>
      <c r="D46">
        <v>7.0796460176991101</v>
      </c>
      <c r="E46">
        <v>2.1427474608231901E-2</v>
      </c>
      <c r="F46" t="s">
        <v>394</v>
      </c>
      <c r="G46">
        <v>95</v>
      </c>
      <c r="H46">
        <v>421</v>
      </c>
      <c r="I46">
        <v>14219</v>
      </c>
      <c r="J46">
        <v>2.8441555194399299</v>
      </c>
      <c r="K46">
        <v>0.99999999960824104</v>
      </c>
      <c r="L46">
        <v>0.38876958001059297</v>
      </c>
      <c r="M46">
        <v>28.981350664980798</v>
      </c>
    </row>
    <row r="47" spans="1:13">
      <c r="A47" t="s">
        <v>13</v>
      </c>
      <c r="B47" t="s">
        <v>185</v>
      </c>
      <c r="C47">
        <v>25</v>
      </c>
      <c r="D47">
        <v>22.123893805309699</v>
      </c>
      <c r="E47">
        <v>2.1992528255913399E-2</v>
      </c>
      <c r="F47" t="s">
        <v>392</v>
      </c>
      <c r="G47">
        <v>95</v>
      </c>
      <c r="H47">
        <v>2406</v>
      </c>
      <c r="I47">
        <v>14219</v>
      </c>
      <c r="J47">
        <v>1.55521284508028</v>
      </c>
      <c r="K47">
        <v>0.99999999978012599</v>
      </c>
      <c r="L47">
        <v>0.389927265698988</v>
      </c>
      <c r="M47">
        <v>29.6265048103952</v>
      </c>
    </row>
    <row r="48" spans="1:13">
      <c r="A48" t="s">
        <v>13</v>
      </c>
      <c r="B48" t="s">
        <v>395</v>
      </c>
      <c r="C48">
        <v>8</v>
      </c>
      <c r="D48">
        <v>7.0796460176991101</v>
      </c>
      <c r="E48">
        <v>2.24275037619086E-2</v>
      </c>
      <c r="F48" t="s">
        <v>394</v>
      </c>
      <c r="G48">
        <v>95</v>
      </c>
      <c r="H48">
        <v>425</v>
      </c>
      <c r="I48">
        <v>14219</v>
      </c>
      <c r="J48">
        <v>2.8173869969040202</v>
      </c>
      <c r="K48">
        <v>0.99999999985907895</v>
      </c>
      <c r="L48">
        <v>0.38927279324807201</v>
      </c>
      <c r="M48">
        <v>30.1193972307473</v>
      </c>
    </row>
    <row r="49" spans="1:13">
      <c r="A49" t="s">
        <v>13</v>
      </c>
      <c r="B49" t="s">
        <v>396</v>
      </c>
      <c r="C49">
        <v>5</v>
      </c>
      <c r="D49">
        <v>4.4247787610619396</v>
      </c>
      <c r="E49">
        <v>2.4749806887299799E-2</v>
      </c>
      <c r="F49" t="s">
        <v>397</v>
      </c>
      <c r="G49">
        <v>95</v>
      </c>
      <c r="H49">
        <v>167</v>
      </c>
      <c r="I49">
        <v>14219</v>
      </c>
      <c r="J49">
        <v>4.4812480302552702</v>
      </c>
      <c r="K49">
        <v>0.99999999998693601</v>
      </c>
      <c r="L49">
        <v>0.41328594922171802</v>
      </c>
      <c r="M49">
        <v>32.6966536886816</v>
      </c>
    </row>
    <row r="50" spans="1:13">
      <c r="A50" t="s">
        <v>13</v>
      </c>
      <c r="B50" t="s">
        <v>238</v>
      </c>
      <c r="C50">
        <v>6</v>
      </c>
      <c r="D50">
        <v>5.3097345132743303</v>
      </c>
      <c r="E50">
        <v>2.5400388873896299E-2</v>
      </c>
      <c r="F50" t="s">
        <v>398</v>
      </c>
      <c r="G50">
        <v>95</v>
      </c>
      <c r="H50">
        <v>251</v>
      </c>
      <c r="I50">
        <v>14219</v>
      </c>
      <c r="J50">
        <v>3.5778569930803101</v>
      </c>
      <c r="K50">
        <v>0.99999999999329703</v>
      </c>
      <c r="L50">
        <v>0.41492276097738201</v>
      </c>
      <c r="M50">
        <v>33.402531009161301</v>
      </c>
    </row>
    <row r="51" spans="1:13">
      <c r="A51" t="s">
        <v>13</v>
      </c>
      <c r="B51" t="s">
        <v>124</v>
      </c>
      <c r="C51">
        <v>9</v>
      </c>
      <c r="D51">
        <v>7.9646017699114999</v>
      </c>
      <c r="E51">
        <v>2.5634216298218201E-2</v>
      </c>
      <c r="F51" t="s">
        <v>389</v>
      </c>
      <c r="G51">
        <v>95</v>
      </c>
      <c r="H51">
        <v>537</v>
      </c>
      <c r="I51">
        <v>14219</v>
      </c>
      <c r="J51">
        <v>2.5084975007350701</v>
      </c>
      <c r="K51">
        <v>0.999999999994727</v>
      </c>
      <c r="L51">
        <v>0.411376986199256</v>
      </c>
      <c r="M51">
        <v>33.654533713905998</v>
      </c>
    </row>
    <row r="52" spans="1:13">
      <c r="A52" t="s">
        <v>13</v>
      </c>
      <c r="B52" t="s">
        <v>35</v>
      </c>
      <c r="C52">
        <v>16</v>
      </c>
      <c r="D52">
        <v>14.159292035398201</v>
      </c>
      <c r="E52">
        <v>2.6064574519069302E-2</v>
      </c>
      <c r="F52" t="s">
        <v>399</v>
      </c>
      <c r="G52">
        <v>95</v>
      </c>
      <c r="H52">
        <v>1320</v>
      </c>
      <c r="I52">
        <v>14219</v>
      </c>
      <c r="J52">
        <v>1.8142264752791</v>
      </c>
      <c r="K52">
        <v>0.99999999999661005</v>
      </c>
      <c r="L52">
        <v>0.41033783998637102</v>
      </c>
      <c r="M52">
        <v>34.116010221814598</v>
      </c>
    </row>
    <row r="53" spans="1:13">
      <c r="A53" t="s">
        <v>13</v>
      </c>
      <c r="B53" t="s">
        <v>175</v>
      </c>
      <c r="C53">
        <v>2</v>
      </c>
      <c r="D53">
        <v>1.76991150442477</v>
      </c>
      <c r="E53">
        <v>2.6185158116749999E-2</v>
      </c>
      <c r="F53" t="s">
        <v>176</v>
      </c>
      <c r="G53">
        <v>95</v>
      </c>
      <c r="H53">
        <v>4</v>
      </c>
      <c r="I53">
        <v>14219</v>
      </c>
      <c r="J53">
        <v>74.836842105263102</v>
      </c>
      <c r="K53">
        <v>0.99999999999700495</v>
      </c>
      <c r="L53">
        <v>0.40564372854408298</v>
      </c>
      <c r="M53">
        <v>34.244772679138002</v>
      </c>
    </row>
    <row r="54" spans="1:13">
      <c r="A54" t="s">
        <v>13</v>
      </c>
      <c r="B54" t="s">
        <v>400</v>
      </c>
      <c r="C54">
        <v>4</v>
      </c>
      <c r="D54">
        <v>3.5398230088495501</v>
      </c>
      <c r="E54">
        <v>2.9285007701094299E-2</v>
      </c>
      <c r="F54" t="s">
        <v>401</v>
      </c>
      <c r="G54">
        <v>95</v>
      </c>
      <c r="H54">
        <v>101</v>
      </c>
      <c r="I54">
        <v>14219</v>
      </c>
      <c r="J54">
        <v>5.9276706618030204</v>
      </c>
      <c r="K54">
        <v>0.99999999999987599</v>
      </c>
      <c r="L54">
        <v>0.435369704773658</v>
      </c>
      <c r="M54">
        <v>37.475074940363498</v>
      </c>
    </row>
    <row r="55" spans="1:13">
      <c r="A55" t="s">
        <v>13</v>
      </c>
      <c r="B55" t="s">
        <v>259</v>
      </c>
      <c r="C55">
        <v>3</v>
      </c>
      <c r="D55">
        <v>2.6548672566371598</v>
      </c>
      <c r="E55">
        <v>3.0004143020492001E-2</v>
      </c>
      <c r="F55" t="s">
        <v>260</v>
      </c>
      <c r="G55">
        <v>95</v>
      </c>
      <c r="H55">
        <v>41</v>
      </c>
      <c r="I55">
        <v>14219</v>
      </c>
      <c r="J55">
        <v>10.951732991014101</v>
      </c>
      <c r="K55">
        <v>0.99999999999994105</v>
      </c>
      <c r="L55">
        <v>0.43717279487171301</v>
      </c>
      <c r="M55">
        <v>38.202925080924203</v>
      </c>
    </row>
    <row r="56" spans="1:13">
      <c r="A56" t="s">
        <v>13</v>
      </c>
      <c r="B56" t="s">
        <v>151</v>
      </c>
      <c r="C56">
        <v>4</v>
      </c>
      <c r="D56">
        <v>3.5398230088495501</v>
      </c>
      <c r="E56">
        <v>3.1554968982129103E-2</v>
      </c>
      <c r="F56" t="s">
        <v>402</v>
      </c>
      <c r="G56">
        <v>95</v>
      </c>
      <c r="H56">
        <v>104</v>
      </c>
      <c r="I56">
        <v>14219</v>
      </c>
      <c r="J56">
        <v>5.7566801619433097</v>
      </c>
      <c r="K56">
        <v>0.99999999999998801</v>
      </c>
      <c r="L56">
        <v>0.44775833468857401</v>
      </c>
      <c r="M56">
        <v>39.745618297115797</v>
      </c>
    </row>
    <row r="57" spans="1:13">
      <c r="A57" t="s">
        <v>13</v>
      </c>
      <c r="B57" t="s">
        <v>116</v>
      </c>
      <c r="C57">
        <v>5</v>
      </c>
      <c r="D57">
        <v>4.4247787610619396</v>
      </c>
      <c r="E57">
        <v>3.25256117346331E-2</v>
      </c>
      <c r="F57" t="s">
        <v>403</v>
      </c>
      <c r="G57">
        <v>95</v>
      </c>
      <c r="H57">
        <v>182</v>
      </c>
      <c r="I57">
        <v>14219</v>
      </c>
      <c r="J57">
        <v>4.1119144013880797</v>
      </c>
      <c r="K57">
        <v>0.999999999999995</v>
      </c>
      <c r="L57">
        <v>0.45184979696863697</v>
      </c>
      <c r="M57">
        <v>40.6927363478177</v>
      </c>
    </row>
    <row r="58" spans="1:13">
      <c r="A58" t="s">
        <v>13</v>
      </c>
      <c r="B58" t="s">
        <v>110</v>
      </c>
      <c r="C58">
        <v>11</v>
      </c>
      <c r="D58">
        <v>9.7345132743362797</v>
      </c>
      <c r="E58">
        <v>3.2531225023316498E-2</v>
      </c>
      <c r="F58" t="s">
        <v>404</v>
      </c>
      <c r="G58">
        <v>95</v>
      </c>
      <c r="H58">
        <v>778</v>
      </c>
      <c r="I58">
        <v>14219</v>
      </c>
      <c r="J58">
        <v>2.1162089027195199</v>
      </c>
      <c r="K58">
        <v>0.999999999999995</v>
      </c>
      <c r="L58">
        <v>0.44599065473034599</v>
      </c>
      <c r="M58">
        <v>40.698172808868797</v>
      </c>
    </row>
    <row r="59" spans="1:13">
      <c r="A59" t="s">
        <v>13</v>
      </c>
      <c r="B59" t="s">
        <v>217</v>
      </c>
      <c r="C59">
        <v>7</v>
      </c>
      <c r="D59">
        <v>6.1946902654867202</v>
      </c>
      <c r="E59">
        <v>3.39093494471744E-2</v>
      </c>
      <c r="F59" t="s">
        <v>405</v>
      </c>
      <c r="G59">
        <v>95</v>
      </c>
      <c r="H59">
        <v>365</v>
      </c>
      <c r="I59">
        <v>14219</v>
      </c>
      <c r="J59">
        <v>2.8704542177361199</v>
      </c>
      <c r="K59">
        <v>0.999999999999999</v>
      </c>
      <c r="L59">
        <v>0.45404634802932903</v>
      </c>
      <c r="M59">
        <v>42.0188501956507</v>
      </c>
    </row>
    <row r="60" spans="1:13">
      <c r="A60" t="s">
        <v>13</v>
      </c>
      <c r="B60" t="s">
        <v>54</v>
      </c>
      <c r="C60">
        <v>6</v>
      </c>
      <c r="D60">
        <v>5.3097345132743303</v>
      </c>
      <c r="E60">
        <v>3.42288640837832E-2</v>
      </c>
      <c r="F60" t="s">
        <v>406</v>
      </c>
      <c r="G60">
        <v>95</v>
      </c>
      <c r="H60">
        <v>272</v>
      </c>
      <c r="I60">
        <v>14219</v>
      </c>
      <c r="J60">
        <v>3.3016253869968999</v>
      </c>
      <c r="K60">
        <v>0.999999999999999</v>
      </c>
      <c r="L60">
        <v>0.45145695262998897</v>
      </c>
      <c r="M60">
        <v>42.321086260813999</v>
      </c>
    </row>
    <row r="61" spans="1:13">
      <c r="A61" t="s">
        <v>13</v>
      </c>
      <c r="B61" t="s">
        <v>170</v>
      </c>
      <c r="C61">
        <v>8</v>
      </c>
      <c r="D61">
        <v>7.0796460176991101</v>
      </c>
      <c r="E61">
        <v>3.7050387299931001E-2</v>
      </c>
      <c r="F61" t="s">
        <v>407</v>
      </c>
      <c r="G61">
        <v>95</v>
      </c>
      <c r="H61">
        <v>473</v>
      </c>
      <c r="I61">
        <v>14219</v>
      </c>
      <c r="J61">
        <v>2.5314788027150299</v>
      </c>
      <c r="K61">
        <v>1</v>
      </c>
      <c r="L61">
        <v>0.47265566471127202</v>
      </c>
      <c r="M61">
        <v>44.926708434153802</v>
      </c>
    </row>
    <row r="62" spans="1:13">
      <c r="A62" t="s">
        <v>13</v>
      </c>
      <c r="B62" t="s">
        <v>235</v>
      </c>
      <c r="C62">
        <v>2</v>
      </c>
      <c r="D62">
        <v>1.76991150442477</v>
      </c>
      <c r="E62">
        <v>3.9022180095871502E-2</v>
      </c>
      <c r="F62" t="s">
        <v>236</v>
      </c>
      <c r="G62">
        <v>95</v>
      </c>
      <c r="H62">
        <v>6</v>
      </c>
      <c r="I62">
        <v>14219</v>
      </c>
      <c r="J62">
        <v>49.891228070175401</v>
      </c>
      <c r="K62">
        <v>1</v>
      </c>
      <c r="L62">
        <v>0.48490255109677299</v>
      </c>
      <c r="M62">
        <v>46.681717827560597</v>
      </c>
    </row>
    <row r="63" spans="1:13">
      <c r="A63" t="s">
        <v>13</v>
      </c>
      <c r="B63" t="s">
        <v>66</v>
      </c>
      <c r="C63">
        <v>6</v>
      </c>
      <c r="D63">
        <v>5.3097345132743303</v>
      </c>
      <c r="E63">
        <v>4.42218015136659E-2</v>
      </c>
      <c r="F63" t="s">
        <v>408</v>
      </c>
      <c r="G63">
        <v>95</v>
      </c>
      <c r="H63">
        <v>292</v>
      </c>
      <c r="I63">
        <v>14219</v>
      </c>
      <c r="J63">
        <v>3.07548666186013</v>
      </c>
      <c r="K63">
        <v>1</v>
      </c>
      <c r="L63">
        <v>0.52358483984531201</v>
      </c>
      <c r="M63">
        <v>51.061779331400501</v>
      </c>
    </row>
    <row r="64" spans="1:13">
      <c r="A64" t="s">
        <v>13</v>
      </c>
      <c r="B64" t="s">
        <v>149</v>
      </c>
      <c r="C64">
        <v>14</v>
      </c>
      <c r="D64">
        <v>12.3893805309734</v>
      </c>
      <c r="E64">
        <v>4.9601163660049401E-2</v>
      </c>
      <c r="F64" t="s">
        <v>409</v>
      </c>
      <c r="G64">
        <v>95</v>
      </c>
      <c r="H64">
        <v>1192</v>
      </c>
      <c r="I64">
        <v>14219</v>
      </c>
      <c r="J64">
        <v>1.7579123984457701</v>
      </c>
      <c r="K64">
        <v>1</v>
      </c>
      <c r="L64">
        <v>0.55980664520281198</v>
      </c>
      <c r="M64">
        <v>55.236963042713903</v>
      </c>
    </row>
    <row r="65" spans="1:13">
      <c r="A65" t="s">
        <v>13</v>
      </c>
      <c r="B65" t="s">
        <v>230</v>
      </c>
      <c r="C65">
        <v>8</v>
      </c>
      <c r="D65">
        <v>7.0796460176991101</v>
      </c>
      <c r="E65">
        <v>5.0564440368835499E-2</v>
      </c>
      <c r="F65" t="s">
        <v>407</v>
      </c>
      <c r="G65">
        <v>95</v>
      </c>
      <c r="H65">
        <v>507</v>
      </c>
      <c r="I65">
        <v>14219</v>
      </c>
      <c r="J65">
        <v>2.3617149382331499</v>
      </c>
      <c r="K65">
        <v>1</v>
      </c>
      <c r="L65">
        <v>0.56115675192328596</v>
      </c>
      <c r="M65">
        <v>55.9484379026837</v>
      </c>
    </row>
    <row r="66" spans="1:13">
      <c r="A66" t="s">
        <v>13</v>
      </c>
      <c r="B66" t="s">
        <v>144</v>
      </c>
      <c r="C66">
        <v>15</v>
      </c>
      <c r="D66">
        <v>13.2743362831858</v>
      </c>
      <c r="E66">
        <v>5.28771556764423E-2</v>
      </c>
      <c r="F66" t="s">
        <v>410</v>
      </c>
      <c r="G66">
        <v>95</v>
      </c>
      <c r="H66">
        <v>1326</v>
      </c>
      <c r="I66">
        <v>14219</v>
      </c>
      <c r="J66">
        <v>1.69314122410097</v>
      </c>
      <c r="K66">
        <v>1</v>
      </c>
      <c r="L66">
        <v>0.57209375795283202</v>
      </c>
      <c r="M66">
        <v>57.613598412219403</v>
      </c>
    </row>
    <row r="67" spans="1:13">
      <c r="A67" t="s">
        <v>13</v>
      </c>
      <c r="B67" t="s">
        <v>411</v>
      </c>
      <c r="C67">
        <v>3</v>
      </c>
      <c r="D67">
        <v>2.6548672566371598</v>
      </c>
      <c r="E67">
        <v>5.2890261551597199E-2</v>
      </c>
      <c r="F67" t="s">
        <v>412</v>
      </c>
      <c r="G67">
        <v>95</v>
      </c>
      <c r="H67">
        <v>56</v>
      </c>
      <c r="I67">
        <v>14219</v>
      </c>
      <c r="J67">
        <v>8.0182330827067592</v>
      </c>
      <c r="K67">
        <v>1</v>
      </c>
      <c r="L67">
        <v>0.56656125947038405</v>
      </c>
      <c r="M67">
        <v>57.622864383137298</v>
      </c>
    </row>
    <row r="68" spans="1:13">
      <c r="A68" t="s">
        <v>13</v>
      </c>
      <c r="B68" t="s">
        <v>293</v>
      </c>
      <c r="C68">
        <v>5</v>
      </c>
      <c r="D68">
        <v>4.4247787610619396</v>
      </c>
      <c r="E68">
        <v>5.3419129955602697E-2</v>
      </c>
      <c r="F68" t="s">
        <v>413</v>
      </c>
      <c r="G68">
        <v>95</v>
      </c>
      <c r="H68">
        <v>214</v>
      </c>
      <c r="I68">
        <v>14219</v>
      </c>
      <c r="J68">
        <v>3.49704869650762</v>
      </c>
      <c r="K68">
        <v>1</v>
      </c>
      <c r="L68">
        <v>0.56473536358185705</v>
      </c>
      <c r="M68">
        <v>57.995199854518901</v>
      </c>
    </row>
    <row r="69" spans="1:13">
      <c r="A69" t="s">
        <v>13</v>
      </c>
      <c r="B69" t="s">
        <v>414</v>
      </c>
      <c r="C69">
        <v>4</v>
      </c>
      <c r="D69">
        <v>3.5398230088495501</v>
      </c>
      <c r="E69">
        <v>5.4927717900210199E-2</v>
      </c>
      <c r="F69" t="s">
        <v>415</v>
      </c>
      <c r="G69">
        <v>95</v>
      </c>
      <c r="H69">
        <v>130</v>
      </c>
      <c r="I69">
        <v>14219</v>
      </c>
      <c r="J69">
        <v>4.6053441295546502</v>
      </c>
      <c r="K69">
        <v>1</v>
      </c>
      <c r="L69">
        <v>0.56966530869438203</v>
      </c>
      <c r="M69">
        <v>59.0405133484619</v>
      </c>
    </row>
    <row r="70" spans="1:13">
      <c r="A70" t="s">
        <v>13</v>
      </c>
      <c r="B70" t="s">
        <v>248</v>
      </c>
      <c r="C70">
        <v>8</v>
      </c>
      <c r="D70">
        <v>7.0796460176991101</v>
      </c>
      <c r="E70">
        <v>5.5996860099258798E-2</v>
      </c>
      <c r="F70" t="s">
        <v>407</v>
      </c>
      <c r="G70">
        <v>95</v>
      </c>
      <c r="H70">
        <v>519</v>
      </c>
      <c r="I70">
        <v>14219</v>
      </c>
      <c r="J70">
        <v>2.3071088124936598</v>
      </c>
      <c r="K70">
        <v>1</v>
      </c>
      <c r="L70">
        <v>0.57148864391843601</v>
      </c>
      <c r="M70">
        <v>59.766522641849001</v>
      </c>
    </row>
    <row r="71" spans="1:13">
      <c r="A71" t="s">
        <v>13</v>
      </c>
      <c r="B71" t="s">
        <v>172</v>
      </c>
      <c r="C71">
        <v>5</v>
      </c>
      <c r="D71">
        <v>4.4247787610619396</v>
      </c>
      <c r="E71">
        <v>6.27669984870836E-2</v>
      </c>
      <c r="F71" t="s">
        <v>403</v>
      </c>
      <c r="G71">
        <v>95</v>
      </c>
      <c r="H71">
        <v>226</v>
      </c>
      <c r="I71">
        <v>14219</v>
      </c>
      <c r="J71">
        <v>3.3113646949231401</v>
      </c>
      <c r="K71">
        <v>1</v>
      </c>
      <c r="L71">
        <v>0.60916468100624299</v>
      </c>
      <c r="M71">
        <v>64.0912915788915</v>
      </c>
    </row>
    <row r="72" spans="1:13">
      <c r="A72" t="s">
        <v>13</v>
      </c>
      <c r="B72" t="s">
        <v>80</v>
      </c>
      <c r="C72">
        <v>8</v>
      </c>
      <c r="D72">
        <v>7.0796460176991101</v>
      </c>
      <c r="E72">
        <v>6.5322930340175597E-2</v>
      </c>
      <c r="F72" t="s">
        <v>416</v>
      </c>
      <c r="G72">
        <v>95</v>
      </c>
      <c r="H72">
        <v>538</v>
      </c>
      <c r="I72">
        <v>14219</v>
      </c>
      <c r="J72">
        <v>2.2256309919780799</v>
      </c>
      <c r="K72">
        <v>1</v>
      </c>
      <c r="L72">
        <v>0.61903960084509502</v>
      </c>
      <c r="M72">
        <v>65.607671628430793</v>
      </c>
    </row>
    <row r="73" spans="1:13">
      <c r="A73" t="s">
        <v>13</v>
      </c>
      <c r="B73" t="s">
        <v>417</v>
      </c>
      <c r="C73">
        <v>52</v>
      </c>
      <c r="D73">
        <v>46.017699115044202</v>
      </c>
      <c r="E73">
        <v>6.6303677215346496E-2</v>
      </c>
      <c r="F73" t="s">
        <v>418</v>
      </c>
      <c r="G73">
        <v>95</v>
      </c>
      <c r="H73">
        <v>6542</v>
      </c>
      <c r="I73">
        <v>14219</v>
      </c>
      <c r="J73">
        <v>1.1897021673719601</v>
      </c>
      <c r="K73">
        <v>1</v>
      </c>
      <c r="L73">
        <v>0.61949423139990101</v>
      </c>
      <c r="M73">
        <v>66.173438002314597</v>
      </c>
    </row>
    <row r="74" spans="1:13">
      <c r="A74" t="s">
        <v>13</v>
      </c>
      <c r="B74" t="s">
        <v>419</v>
      </c>
      <c r="C74">
        <v>2</v>
      </c>
      <c r="D74">
        <v>1.76991150442477</v>
      </c>
      <c r="E74">
        <v>7.0386889283916496E-2</v>
      </c>
      <c r="F74" t="s">
        <v>420</v>
      </c>
      <c r="G74">
        <v>95</v>
      </c>
      <c r="H74">
        <v>11</v>
      </c>
      <c r="I74">
        <v>14219</v>
      </c>
      <c r="J74">
        <v>27.2133971291866</v>
      </c>
      <c r="K74">
        <v>1</v>
      </c>
      <c r="L74">
        <v>0.63712810305086698</v>
      </c>
      <c r="M74">
        <v>68.436543288610295</v>
      </c>
    </row>
    <row r="75" spans="1:13">
      <c r="A75" t="s">
        <v>13</v>
      </c>
      <c r="B75" t="s">
        <v>421</v>
      </c>
      <c r="C75">
        <v>3</v>
      </c>
      <c r="D75">
        <v>2.6548672566371598</v>
      </c>
      <c r="E75">
        <v>7.2511621526449799E-2</v>
      </c>
      <c r="F75" t="s">
        <v>260</v>
      </c>
      <c r="G75">
        <v>95</v>
      </c>
      <c r="H75">
        <v>67</v>
      </c>
      <c r="I75">
        <v>14219</v>
      </c>
      <c r="J75">
        <v>6.7018067556952001</v>
      </c>
      <c r="K75">
        <v>1</v>
      </c>
      <c r="L75">
        <v>0.64340856150821502</v>
      </c>
      <c r="M75">
        <v>69.557284951757396</v>
      </c>
    </row>
    <row r="76" spans="1:13">
      <c r="A76" t="s">
        <v>13</v>
      </c>
      <c r="B76" t="s">
        <v>251</v>
      </c>
      <c r="C76">
        <v>27</v>
      </c>
      <c r="D76">
        <v>23.8938053097345</v>
      </c>
      <c r="E76">
        <v>7.3422280030215795E-2</v>
      </c>
      <c r="F76" t="s">
        <v>422</v>
      </c>
      <c r="G76">
        <v>95</v>
      </c>
      <c r="H76">
        <v>2980</v>
      </c>
      <c r="I76">
        <v>14219</v>
      </c>
      <c r="J76">
        <v>1.3561038502295999</v>
      </c>
      <c r="K76">
        <v>1</v>
      </c>
      <c r="L76">
        <v>0.64317319185750399</v>
      </c>
      <c r="M76">
        <v>70.026127461886801</v>
      </c>
    </row>
    <row r="77" spans="1:13">
      <c r="A77" t="s">
        <v>13</v>
      </c>
      <c r="B77" t="s">
        <v>423</v>
      </c>
      <c r="C77">
        <v>2</v>
      </c>
      <c r="D77">
        <v>1.76991150442477</v>
      </c>
      <c r="E77">
        <v>7.6537201246790698E-2</v>
      </c>
      <c r="F77" t="s">
        <v>236</v>
      </c>
      <c r="G77">
        <v>95</v>
      </c>
      <c r="H77">
        <v>12</v>
      </c>
      <c r="I77">
        <v>14219</v>
      </c>
      <c r="J77">
        <v>24.945614035087701</v>
      </c>
      <c r="K77">
        <v>1</v>
      </c>
      <c r="L77">
        <v>0.65412004231346299</v>
      </c>
      <c r="M77">
        <v>71.579180611549205</v>
      </c>
    </row>
    <row r="78" spans="1:13">
      <c r="A78" t="s">
        <v>13</v>
      </c>
      <c r="B78" t="s">
        <v>99</v>
      </c>
      <c r="C78">
        <v>8</v>
      </c>
      <c r="D78">
        <v>7.0796460176991101</v>
      </c>
      <c r="E78">
        <v>7.72428291760099E-2</v>
      </c>
      <c r="F78" t="s">
        <v>424</v>
      </c>
      <c r="G78">
        <v>95</v>
      </c>
      <c r="H78">
        <v>560</v>
      </c>
      <c r="I78">
        <v>14219</v>
      </c>
      <c r="J78">
        <v>2.1381954887218</v>
      </c>
      <c r="K78">
        <v>1</v>
      </c>
      <c r="L78">
        <v>0.65276454471335199</v>
      </c>
      <c r="M78">
        <v>71.9203642102771</v>
      </c>
    </row>
    <row r="79" spans="1:13">
      <c r="A79" t="s">
        <v>13</v>
      </c>
      <c r="B79" t="s">
        <v>153</v>
      </c>
      <c r="C79">
        <v>10</v>
      </c>
      <c r="D79">
        <v>8.8495575221238898</v>
      </c>
      <c r="E79">
        <v>7.7518327873595694E-2</v>
      </c>
      <c r="F79" t="s">
        <v>425</v>
      </c>
      <c r="G79">
        <v>95</v>
      </c>
      <c r="H79">
        <v>791</v>
      </c>
      <c r="I79">
        <v>14219</v>
      </c>
      <c r="J79">
        <v>1.8922083970989401</v>
      </c>
      <c r="K79">
        <v>1</v>
      </c>
      <c r="L79">
        <v>0.64932419972908595</v>
      </c>
      <c r="M79">
        <v>72.052528309477196</v>
      </c>
    </row>
    <row r="80" spans="1:13">
      <c r="A80" t="s">
        <v>13</v>
      </c>
      <c r="B80" t="s">
        <v>426</v>
      </c>
      <c r="C80">
        <v>5</v>
      </c>
      <c r="D80">
        <v>4.4247787610619396</v>
      </c>
      <c r="E80">
        <v>7.8298493520590803E-2</v>
      </c>
      <c r="F80" t="s">
        <v>427</v>
      </c>
      <c r="G80">
        <v>95</v>
      </c>
      <c r="H80">
        <v>244</v>
      </c>
      <c r="I80">
        <v>14219</v>
      </c>
      <c r="J80">
        <v>3.0670836928386498</v>
      </c>
      <c r="K80">
        <v>1</v>
      </c>
      <c r="L80">
        <v>0.64841571661535002</v>
      </c>
      <c r="M80">
        <v>72.423640218965105</v>
      </c>
    </row>
    <row r="81" spans="1:13">
      <c r="A81" t="s">
        <v>13</v>
      </c>
      <c r="B81" t="s">
        <v>101</v>
      </c>
      <c r="C81">
        <v>8</v>
      </c>
      <c r="D81">
        <v>7.0796460176991101</v>
      </c>
      <c r="E81">
        <v>7.8961819486378093E-2</v>
      </c>
      <c r="F81" t="s">
        <v>424</v>
      </c>
      <c r="G81">
        <v>95</v>
      </c>
      <c r="H81">
        <v>563</v>
      </c>
      <c r="I81">
        <v>14219</v>
      </c>
      <c r="J81">
        <v>2.1268019070767501</v>
      </c>
      <c r="K81">
        <v>1</v>
      </c>
      <c r="L81">
        <v>0.64696468726969303</v>
      </c>
      <c r="M81">
        <v>72.735537395007</v>
      </c>
    </row>
    <row r="82" spans="1:13">
      <c r="A82" t="s">
        <v>13</v>
      </c>
      <c r="B82" t="s">
        <v>428</v>
      </c>
      <c r="C82">
        <v>5</v>
      </c>
      <c r="D82">
        <v>4.4247787610619396</v>
      </c>
      <c r="E82">
        <v>7.9213315934501899E-2</v>
      </c>
      <c r="F82" t="s">
        <v>427</v>
      </c>
      <c r="G82">
        <v>95</v>
      </c>
      <c r="H82">
        <v>245</v>
      </c>
      <c r="I82">
        <v>14219</v>
      </c>
      <c r="J82">
        <v>3.05456498388829</v>
      </c>
      <c r="K82">
        <v>1</v>
      </c>
      <c r="L82">
        <v>0.64355881682599902</v>
      </c>
      <c r="M82">
        <v>72.852925201972994</v>
      </c>
    </row>
    <row r="83" spans="1:13">
      <c r="A83" t="s">
        <v>13</v>
      </c>
      <c r="B83" t="s">
        <v>429</v>
      </c>
      <c r="C83">
        <v>5</v>
      </c>
      <c r="D83">
        <v>4.4247787610619396</v>
      </c>
      <c r="E83">
        <v>8.1059072651672698E-2</v>
      </c>
      <c r="F83" t="s">
        <v>430</v>
      </c>
      <c r="G83">
        <v>95</v>
      </c>
      <c r="H83">
        <v>247</v>
      </c>
      <c r="I83">
        <v>14219</v>
      </c>
      <c r="J83">
        <v>3.0298316641806902</v>
      </c>
      <c r="K83">
        <v>1</v>
      </c>
      <c r="L83">
        <v>0.64782345855934997</v>
      </c>
      <c r="M83">
        <v>73.700069167825106</v>
      </c>
    </row>
    <row r="84" spans="1:13">
      <c r="A84" t="s">
        <v>13</v>
      </c>
      <c r="B84" t="s">
        <v>76</v>
      </c>
      <c r="C84">
        <v>5</v>
      </c>
      <c r="D84">
        <v>4.4247787610619396</v>
      </c>
      <c r="E84">
        <v>8.1989975735980894E-2</v>
      </c>
      <c r="F84" t="s">
        <v>431</v>
      </c>
      <c r="G84">
        <v>95</v>
      </c>
      <c r="H84">
        <v>248</v>
      </c>
      <c r="I84">
        <v>14219</v>
      </c>
      <c r="J84">
        <v>3.01761460101867</v>
      </c>
      <c r="K84">
        <v>1</v>
      </c>
      <c r="L84">
        <v>0.64769419501751302</v>
      </c>
      <c r="M84">
        <v>74.117868788512595</v>
      </c>
    </row>
    <row r="85" spans="1:13">
      <c r="A85" t="s">
        <v>13</v>
      </c>
      <c r="B85" t="s">
        <v>432</v>
      </c>
      <c r="C85">
        <v>3</v>
      </c>
      <c r="D85">
        <v>2.6548672566371598</v>
      </c>
      <c r="E85">
        <v>8.2094088549911598E-2</v>
      </c>
      <c r="F85" t="s">
        <v>433</v>
      </c>
      <c r="G85">
        <v>95</v>
      </c>
      <c r="H85">
        <v>72</v>
      </c>
      <c r="I85">
        <v>14219</v>
      </c>
      <c r="J85">
        <v>6.2364035087719296</v>
      </c>
      <c r="K85">
        <v>1</v>
      </c>
      <c r="L85">
        <v>0.643725169600049</v>
      </c>
      <c r="M85">
        <v>74.164207238185995</v>
      </c>
    </row>
    <row r="86" spans="1:13">
      <c r="A86" t="s">
        <v>13</v>
      </c>
      <c r="B86" t="s">
        <v>434</v>
      </c>
      <c r="C86">
        <v>2</v>
      </c>
      <c r="D86">
        <v>1.76991150442477</v>
      </c>
      <c r="E86">
        <v>8.2647252849295E-2</v>
      </c>
      <c r="F86" t="s">
        <v>176</v>
      </c>
      <c r="G86">
        <v>95</v>
      </c>
      <c r="H86">
        <v>13</v>
      </c>
      <c r="I86">
        <v>14219</v>
      </c>
      <c r="J86">
        <v>23.0267206477732</v>
      </c>
      <c r="K86">
        <v>1</v>
      </c>
      <c r="L86">
        <v>0.64189997159271694</v>
      </c>
      <c r="M86">
        <v>74.409108630271206</v>
      </c>
    </row>
    <row r="87" spans="1:13">
      <c r="A87" t="s">
        <v>13</v>
      </c>
      <c r="B87" t="s">
        <v>78</v>
      </c>
      <c r="C87">
        <v>5</v>
      </c>
      <c r="D87">
        <v>4.4247787610619396</v>
      </c>
      <c r="E87">
        <v>8.3867751420716896E-2</v>
      </c>
      <c r="F87" t="s">
        <v>431</v>
      </c>
      <c r="G87">
        <v>95</v>
      </c>
      <c r="H87">
        <v>250</v>
      </c>
      <c r="I87">
        <v>14219</v>
      </c>
      <c r="J87">
        <v>2.9934736842105201</v>
      </c>
      <c r="K87">
        <v>1</v>
      </c>
      <c r="L87">
        <v>0.64318009797000997</v>
      </c>
      <c r="M87">
        <v>74.9417867736707</v>
      </c>
    </row>
    <row r="88" spans="1:13">
      <c r="A88" t="s">
        <v>13</v>
      </c>
      <c r="B88" t="s">
        <v>79</v>
      </c>
      <c r="C88">
        <v>5</v>
      </c>
      <c r="D88">
        <v>4.4247787610619396</v>
      </c>
      <c r="E88">
        <v>8.57667103186322E-2</v>
      </c>
      <c r="F88" t="s">
        <v>431</v>
      </c>
      <c r="G88">
        <v>95</v>
      </c>
      <c r="H88">
        <v>252</v>
      </c>
      <c r="I88">
        <v>14219</v>
      </c>
      <c r="J88">
        <v>2.9697159565580602</v>
      </c>
      <c r="K88">
        <v>1</v>
      </c>
      <c r="L88">
        <v>0.64748729036654795</v>
      </c>
      <c r="M88">
        <v>75.749966029767194</v>
      </c>
    </row>
    <row r="89" spans="1:13">
      <c r="A89" t="s">
        <v>13</v>
      </c>
      <c r="B89" t="s">
        <v>274</v>
      </c>
      <c r="C89">
        <v>7</v>
      </c>
      <c r="D89">
        <v>6.1946902654867202</v>
      </c>
      <c r="E89">
        <v>8.7488467360295002E-2</v>
      </c>
      <c r="F89" t="s">
        <v>435</v>
      </c>
      <c r="G89">
        <v>95</v>
      </c>
      <c r="H89">
        <v>465</v>
      </c>
      <c r="I89">
        <v>14219</v>
      </c>
      <c r="J89">
        <v>2.2531522354272702</v>
      </c>
      <c r="K89">
        <v>1</v>
      </c>
      <c r="L89">
        <v>0.65088406082278005</v>
      </c>
      <c r="M89">
        <v>76.461563312430997</v>
      </c>
    </row>
    <row r="90" spans="1:13">
      <c r="A90" t="s">
        <v>13</v>
      </c>
      <c r="B90" t="s">
        <v>436</v>
      </c>
      <c r="C90">
        <v>3</v>
      </c>
      <c r="D90">
        <v>2.6548672566371598</v>
      </c>
      <c r="E90">
        <v>8.8020786577566401E-2</v>
      </c>
      <c r="F90" t="s">
        <v>437</v>
      </c>
      <c r="G90">
        <v>95</v>
      </c>
      <c r="H90">
        <v>75</v>
      </c>
      <c r="I90">
        <v>14219</v>
      </c>
      <c r="J90">
        <v>5.9869473684210499</v>
      </c>
      <c r="K90">
        <v>1</v>
      </c>
      <c r="L90">
        <v>0.64901916320768105</v>
      </c>
      <c r="M90">
        <v>76.677579740885406</v>
      </c>
    </row>
    <row r="91" spans="1:13">
      <c r="A91" t="s">
        <v>13</v>
      </c>
      <c r="B91" t="s">
        <v>438</v>
      </c>
      <c r="C91">
        <v>2</v>
      </c>
      <c r="D91">
        <v>1.76991150442477</v>
      </c>
      <c r="E91">
        <v>8.8717304816208903E-2</v>
      </c>
      <c r="F91" t="s">
        <v>176</v>
      </c>
      <c r="G91">
        <v>95</v>
      </c>
      <c r="H91">
        <v>14</v>
      </c>
      <c r="I91">
        <v>14219</v>
      </c>
      <c r="J91">
        <v>21.381954887218001</v>
      </c>
      <c r="K91">
        <v>1</v>
      </c>
      <c r="L91">
        <v>0.64790139302137995</v>
      </c>
      <c r="M91">
        <v>76.957424735062105</v>
      </c>
    </row>
    <row r="92" spans="1:13">
      <c r="A92" t="s">
        <v>13</v>
      </c>
      <c r="B92" t="s">
        <v>246</v>
      </c>
      <c r="C92">
        <v>5</v>
      </c>
      <c r="D92">
        <v>4.4247787610619396</v>
      </c>
      <c r="E92">
        <v>8.9627634835013306E-2</v>
      </c>
      <c r="F92" t="s">
        <v>439</v>
      </c>
      <c r="G92">
        <v>95</v>
      </c>
      <c r="H92">
        <v>256</v>
      </c>
      <c r="I92">
        <v>14219</v>
      </c>
      <c r="J92">
        <v>2.9233141447368398</v>
      </c>
      <c r="K92">
        <v>1</v>
      </c>
      <c r="L92">
        <v>0.64772768676210901</v>
      </c>
      <c r="M92">
        <v>77.318434066225606</v>
      </c>
    </row>
    <row r="93" spans="1:13">
      <c r="A93" t="s">
        <v>13</v>
      </c>
      <c r="B93" t="s">
        <v>249</v>
      </c>
      <c r="C93">
        <v>5</v>
      </c>
      <c r="D93">
        <v>4.4247787610619396</v>
      </c>
      <c r="E93">
        <v>9.0605890297394395E-2</v>
      </c>
      <c r="F93" t="s">
        <v>440</v>
      </c>
      <c r="G93">
        <v>95</v>
      </c>
      <c r="H93">
        <v>257</v>
      </c>
      <c r="I93">
        <v>14219</v>
      </c>
      <c r="J93">
        <v>2.9119393815277399</v>
      </c>
      <c r="K93">
        <v>1</v>
      </c>
      <c r="L93">
        <v>0.64785074097761497</v>
      </c>
      <c r="M93">
        <v>77.700471027522994</v>
      </c>
    </row>
    <row r="94" spans="1:13">
      <c r="A94" t="s">
        <v>13</v>
      </c>
      <c r="B94" t="s">
        <v>441</v>
      </c>
      <c r="C94">
        <v>49</v>
      </c>
      <c r="D94">
        <v>43.362831858406999</v>
      </c>
      <c r="E94">
        <v>9.2904936543904595E-2</v>
      </c>
      <c r="F94" t="s">
        <v>442</v>
      </c>
      <c r="G94">
        <v>95</v>
      </c>
      <c r="H94">
        <v>6224</v>
      </c>
      <c r="I94">
        <v>14219</v>
      </c>
      <c r="J94">
        <v>1.17834359355973</v>
      </c>
      <c r="K94">
        <v>1</v>
      </c>
      <c r="L94">
        <v>0.65349908531478496</v>
      </c>
      <c r="M94">
        <v>78.574718365503699</v>
      </c>
    </row>
    <row r="95" spans="1:13">
      <c r="A95" t="s">
        <v>13</v>
      </c>
      <c r="B95" t="s">
        <v>443</v>
      </c>
      <c r="C95">
        <v>36</v>
      </c>
      <c r="D95">
        <v>31.858407079646</v>
      </c>
      <c r="E95">
        <v>9.4513773839742396E-2</v>
      </c>
      <c r="F95" t="s">
        <v>444</v>
      </c>
      <c r="G95">
        <v>95</v>
      </c>
      <c r="H95">
        <v>4329</v>
      </c>
      <c r="I95">
        <v>14219</v>
      </c>
      <c r="J95">
        <v>1.2446876025823299</v>
      </c>
      <c r="K95">
        <v>1</v>
      </c>
      <c r="L95">
        <v>0.65615401194308598</v>
      </c>
      <c r="M95">
        <v>79.167294589834199</v>
      </c>
    </row>
    <row r="96" spans="1:13">
      <c r="A96" t="s">
        <v>13</v>
      </c>
      <c r="B96" t="s">
        <v>445</v>
      </c>
      <c r="C96">
        <v>2</v>
      </c>
      <c r="D96">
        <v>1.76991150442477</v>
      </c>
      <c r="E96">
        <v>9.4747616207792595E-2</v>
      </c>
      <c r="F96" t="s">
        <v>176</v>
      </c>
      <c r="G96">
        <v>95</v>
      </c>
      <c r="H96">
        <v>15</v>
      </c>
      <c r="I96">
        <v>14219</v>
      </c>
      <c r="J96">
        <v>19.956491228070099</v>
      </c>
      <c r="K96">
        <v>1</v>
      </c>
      <c r="L96">
        <v>0.65318094702112695</v>
      </c>
      <c r="M96">
        <v>79.252135713585304</v>
      </c>
    </row>
    <row r="97" spans="1:13">
      <c r="A97" t="s">
        <v>13</v>
      </c>
      <c r="B97" t="s">
        <v>446</v>
      </c>
      <c r="C97">
        <v>2</v>
      </c>
      <c r="D97">
        <v>1.76991150442477</v>
      </c>
      <c r="E97">
        <v>9.4747616207792595E-2</v>
      </c>
      <c r="F97" t="s">
        <v>447</v>
      </c>
      <c r="G97">
        <v>95</v>
      </c>
      <c r="H97">
        <v>15</v>
      </c>
      <c r="I97">
        <v>14219</v>
      </c>
      <c r="J97">
        <v>19.956491228070099</v>
      </c>
      <c r="K97">
        <v>1</v>
      </c>
      <c r="L97">
        <v>0.65318094702112695</v>
      </c>
      <c r="M97">
        <v>79.252135713585304</v>
      </c>
    </row>
    <row r="98" spans="1:13">
      <c r="A98" t="s">
        <v>13</v>
      </c>
      <c r="B98" t="s">
        <v>448</v>
      </c>
      <c r="C98">
        <v>2</v>
      </c>
      <c r="D98">
        <v>1.76991150442477</v>
      </c>
      <c r="E98">
        <v>9.4747616207792595E-2</v>
      </c>
      <c r="F98" t="s">
        <v>176</v>
      </c>
      <c r="G98">
        <v>95</v>
      </c>
      <c r="H98">
        <v>15</v>
      </c>
      <c r="I98">
        <v>14219</v>
      </c>
      <c r="J98">
        <v>19.956491228070099</v>
      </c>
      <c r="K98">
        <v>1</v>
      </c>
      <c r="L98">
        <v>0.65318094702112695</v>
      </c>
      <c r="M98">
        <v>79.252135713585304</v>
      </c>
    </row>
    <row r="99" spans="1:13">
      <c r="A99" t="s">
        <v>13</v>
      </c>
      <c r="B99" t="s">
        <v>449</v>
      </c>
      <c r="C99">
        <v>5</v>
      </c>
      <c r="D99">
        <v>4.4247787610619396</v>
      </c>
      <c r="E99">
        <v>9.7597502399709199E-2</v>
      </c>
      <c r="F99" t="s">
        <v>450</v>
      </c>
      <c r="G99">
        <v>95</v>
      </c>
      <c r="H99">
        <v>264</v>
      </c>
      <c r="I99">
        <v>14219</v>
      </c>
      <c r="J99">
        <v>2.8347288676236002</v>
      </c>
      <c r="K99">
        <v>1</v>
      </c>
      <c r="L99">
        <v>0.66074258064983604</v>
      </c>
      <c r="M99">
        <v>80.260440505979801</v>
      </c>
    </row>
    <row r="100" spans="1:13">
      <c r="A100" t="s">
        <v>13</v>
      </c>
      <c r="B100" t="s">
        <v>451</v>
      </c>
      <c r="C100">
        <v>27</v>
      </c>
      <c r="D100">
        <v>23.8938053097345</v>
      </c>
      <c r="E100">
        <v>9.9426050923900097E-2</v>
      </c>
      <c r="F100" t="s">
        <v>422</v>
      </c>
      <c r="G100">
        <v>95</v>
      </c>
      <c r="H100">
        <v>3076</v>
      </c>
      <c r="I100">
        <v>14219</v>
      </c>
      <c r="J100">
        <v>1.31378071316131</v>
      </c>
      <c r="K100">
        <v>1</v>
      </c>
      <c r="L100">
        <v>0.664074059866129</v>
      </c>
      <c r="M100">
        <v>80.88301698691320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66FF"/>
  </sheetPr>
  <dimension ref="A1:M3"/>
  <sheetViews>
    <sheetView workbookViewId="0">
      <selection activeCell="A2" sqref="A2:E3"/>
    </sheetView>
  </sheetViews>
  <sheetFormatPr baseColWidth="10" defaultRowHeight="15" x14ac:dyDescent="0"/>
  <cols>
    <col min="1" max="1" width="15.1640625" bestFit="1" customWidth="1"/>
    <col min="2" max="2" width="29.6640625" bestFit="1" customWidth="1"/>
    <col min="3" max="3" width="6.1640625" bestFit="1" customWidth="1"/>
    <col min="4" max="5" width="12.1640625" bestFit="1" customWidth="1"/>
    <col min="6" max="6" width="35.6640625" bestFit="1" customWidth="1"/>
    <col min="7" max="7" width="8.5" bestFit="1" customWidth="1"/>
    <col min="8" max="8" width="8" bestFit="1" customWidth="1"/>
    <col min="9" max="9" width="9" bestFit="1" customWidth="1"/>
    <col min="10" max="10" width="14.5" bestFit="1" customWidth="1"/>
    <col min="11" max="13" width="12.16406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298</v>
      </c>
      <c r="B2" t="s">
        <v>301</v>
      </c>
      <c r="C2">
        <v>6</v>
      </c>
      <c r="D2">
        <v>5.3097345132743303</v>
      </c>
      <c r="E2">
        <v>2.7755523347279998E-3</v>
      </c>
      <c r="F2" t="s">
        <v>452</v>
      </c>
      <c r="G2">
        <v>39</v>
      </c>
      <c r="H2">
        <v>149</v>
      </c>
      <c r="I2">
        <v>5738</v>
      </c>
      <c r="J2">
        <v>5.9246257098606101</v>
      </c>
      <c r="K2">
        <v>0.153601236979336</v>
      </c>
      <c r="L2">
        <v>0.153601236979336</v>
      </c>
      <c r="M2">
        <v>2.7469964620729401</v>
      </c>
    </row>
    <row r="3" spans="1:13">
      <c r="A3" t="s">
        <v>298</v>
      </c>
      <c r="B3" t="s">
        <v>453</v>
      </c>
      <c r="C3">
        <v>4</v>
      </c>
      <c r="D3">
        <v>3.5398230088495501</v>
      </c>
      <c r="E3">
        <v>8.4555926520537394E-2</v>
      </c>
      <c r="F3" t="s">
        <v>454</v>
      </c>
      <c r="G3">
        <v>39</v>
      </c>
      <c r="H3">
        <v>157</v>
      </c>
      <c r="I3">
        <v>5738</v>
      </c>
      <c r="J3">
        <v>3.7484893026294199</v>
      </c>
      <c r="K3">
        <v>0.99501219982908895</v>
      </c>
      <c r="L3">
        <v>0.92937564038583997</v>
      </c>
      <c r="M3">
        <v>58.7440051253843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All BP</vt:lpstr>
      <vt:lpstr>All KEGG</vt:lpstr>
      <vt:lpstr>UP BP</vt:lpstr>
      <vt:lpstr>UP KEGG</vt:lpstr>
      <vt:lpstr>DOWN BP</vt:lpstr>
      <vt:lpstr>DOWN KEGG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ncesco</cp:lastModifiedBy>
  <dcterms:created xsi:type="dcterms:W3CDTF">2016-10-12T18:38:53Z</dcterms:created>
  <dcterms:modified xsi:type="dcterms:W3CDTF">2016-10-12T18:47:44Z</dcterms:modified>
</cp:coreProperties>
</file>